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ouyains/Documents/Manuscripts/PTPRZ–TNC-R-Structure/Revision/"/>
    </mc:Choice>
  </mc:AlternateContent>
  <xr:revisionPtr revIDLastSave="0" documentId="13_ncr:1_{5DFE5CC9-29EA-6946-9A9F-C599EB621FA1}" xr6:coauthVersionLast="47" xr6:coauthVersionMax="47" xr10:uidLastSave="{00000000-0000-0000-0000-000000000000}"/>
  <bookViews>
    <workbookView xWindow="11460" yWindow="5260" windowWidth="38980" windowHeight="22200" xr2:uid="{A95AD003-37D5-404F-AFB7-861E518232BC}"/>
  </bookViews>
  <sheets>
    <sheet name="Related to Figure 1C" sheetId="1" r:id="rId1"/>
    <sheet name="Related to Figure 3" sheetId="5" r:id="rId2"/>
    <sheet name="Related to Figure 7A" sheetId="3" r:id="rId3"/>
    <sheet name="Related to Figure 7C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Z60" i="1" l="1"/>
  <c r="Z73" i="1" s="1"/>
  <c r="Y60" i="1"/>
  <c r="Y73" i="1" s="1"/>
  <c r="X60" i="1"/>
  <c r="X73" i="1" s="1"/>
  <c r="Z59" i="1"/>
  <c r="Z72" i="1" s="1"/>
  <c r="Y59" i="1"/>
  <c r="Y72" i="1" s="1"/>
  <c r="X59" i="1"/>
  <c r="X72" i="1" s="1"/>
  <c r="Z58" i="1"/>
  <c r="Z71" i="1" s="1"/>
  <c r="Y58" i="1"/>
  <c r="Y71" i="1" s="1"/>
  <c r="X58" i="1"/>
  <c r="X71" i="1" s="1"/>
  <c r="Z57" i="1"/>
  <c r="Z70" i="1" s="1"/>
  <c r="Y57" i="1"/>
  <c r="Y70" i="1" s="1"/>
  <c r="X57" i="1"/>
  <c r="X70" i="1" s="1"/>
  <c r="G42" i="3"/>
  <c r="F42" i="3"/>
  <c r="E42" i="3"/>
  <c r="D42" i="3"/>
  <c r="C42" i="3"/>
  <c r="G41" i="3"/>
  <c r="F41" i="3"/>
  <c r="E41" i="3"/>
  <c r="D41" i="3"/>
  <c r="C41" i="3"/>
  <c r="G57" i="3"/>
  <c r="F57" i="3"/>
  <c r="E57" i="3"/>
  <c r="D57" i="3"/>
  <c r="C57" i="3"/>
  <c r="G56" i="3"/>
  <c r="F56" i="3"/>
  <c r="E56" i="3"/>
  <c r="D56" i="3"/>
  <c r="C56" i="3"/>
  <c r="G27" i="3"/>
  <c r="F27" i="3"/>
  <c r="E27" i="3"/>
  <c r="D27" i="3"/>
  <c r="C27" i="3"/>
  <c r="G26" i="3"/>
  <c r="F26" i="3"/>
  <c r="E26" i="3"/>
  <c r="D26" i="3"/>
  <c r="C26" i="3"/>
  <c r="G11" i="3"/>
  <c r="F11" i="3"/>
  <c r="E11" i="3"/>
  <c r="D11" i="3"/>
  <c r="G12" i="3"/>
  <c r="F12" i="3"/>
  <c r="E12" i="3"/>
  <c r="D12" i="3"/>
  <c r="C12" i="3"/>
  <c r="C11" i="3"/>
  <c r="Z33" i="1"/>
  <c r="Y33" i="1"/>
  <c r="Z32" i="1"/>
  <c r="Y32" i="1"/>
  <c r="Z31" i="1"/>
  <c r="Y31" i="1"/>
  <c r="Z30" i="1"/>
  <c r="Y30" i="1"/>
  <c r="X33" i="1"/>
  <c r="X32" i="1"/>
  <c r="X31" i="1"/>
  <c r="X30" i="1"/>
  <c r="Z20" i="1"/>
  <c r="Y20" i="1"/>
  <c r="Z19" i="1"/>
  <c r="Y19" i="1"/>
  <c r="Z18" i="1"/>
  <c r="Y18" i="1"/>
  <c r="Z17" i="1"/>
  <c r="Y17" i="1"/>
  <c r="X20" i="1"/>
  <c r="X19" i="1"/>
  <c r="X18" i="1"/>
  <c r="X17" i="1"/>
  <c r="G13" i="1" l="1"/>
  <c r="C13" i="1"/>
  <c r="T22" i="1" s="1"/>
  <c r="T35" i="1" s="1"/>
  <c r="R21" i="1" l="1"/>
  <c r="R34" i="1" s="1"/>
  <c r="M17" i="1"/>
  <c r="M30" i="1" s="1"/>
  <c r="M23" i="1"/>
  <c r="M36" i="1" s="1"/>
  <c r="Q20" i="1"/>
  <c r="Q33" i="1" s="1"/>
  <c r="Q23" i="1"/>
  <c r="Q36" i="1" s="1"/>
  <c r="M18" i="1"/>
  <c r="M31" i="1" s="1"/>
  <c r="M24" i="1"/>
  <c r="M37" i="1" s="1"/>
  <c r="S20" i="1"/>
  <c r="S33" i="1" s="1"/>
  <c r="S23" i="1"/>
  <c r="S36" i="1" s="1"/>
  <c r="N18" i="1"/>
  <c r="N31" i="1" s="1"/>
  <c r="N24" i="1"/>
  <c r="N37" i="1" s="1"/>
  <c r="T20" i="1"/>
  <c r="T33" i="1" s="1"/>
  <c r="T23" i="1"/>
  <c r="T36" i="1" s="1"/>
  <c r="L17" i="1"/>
  <c r="L30" i="1" s="1"/>
  <c r="M19" i="1"/>
  <c r="M32" i="1" s="1"/>
  <c r="Q18" i="1"/>
  <c r="Q31" i="1" s="1"/>
  <c r="Q21" i="1"/>
  <c r="Q34" i="1" s="1"/>
  <c r="Q24" i="1"/>
  <c r="Q37" i="1" s="1"/>
  <c r="N23" i="1"/>
  <c r="N36" i="1" s="1"/>
  <c r="R20" i="1"/>
  <c r="R33" i="1" s="1"/>
  <c r="L18" i="1"/>
  <c r="L31" i="1" s="1"/>
  <c r="T18" i="1"/>
  <c r="T31" i="1" s="1"/>
  <c r="N17" i="1"/>
  <c r="N30" i="1" s="1"/>
  <c r="N19" i="1"/>
  <c r="N32" i="1" s="1"/>
  <c r="R24" i="1"/>
  <c r="R37" i="1" s="1"/>
  <c r="L19" i="1"/>
  <c r="L32" i="1" s="1"/>
  <c r="S21" i="1"/>
  <c r="S34" i="1" s="1"/>
  <c r="L20" i="1"/>
  <c r="L33" i="1" s="1"/>
  <c r="T21" i="1"/>
  <c r="T34" i="1" s="1"/>
  <c r="M21" i="1"/>
  <c r="M34" i="1" s="1"/>
  <c r="Q19" i="1"/>
  <c r="Q32" i="1" s="1"/>
  <c r="Q22" i="1"/>
  <c r="Q35" i="1" s="1"/>
  <c r="R23" i="1"/>
  <c r="R36" i="1" s="1"/>
  <c r="S18" i="1"/>
  <c r="S31" i="1" s="1"/>
  <c r="L21" i="1"/>
  <c r="L34" i="1" s="1"/>
  <c r="L22" i="1"/>
  <c r="L35" i="1" s="1"/>
  <c r="R19" i="1"/>
  <c r="R32" i="1" s="1"/>
  <c r="L23" i="1"/>
  <c r="L36" i="1" s="1"/>
  <c r="M22" i="1"/>
  <c r="M35" i="1" s="1"/>
  <c r="S19" i="1"/>
  <c r="S32" i="1" s="1"/>
  <c r="S22" i="1"/>
  <c r="S35" i="1" s="1"/>
  <c r="R18" i="1"/>
  <c r="R31" i="1" s="1"/>
  <c r="M20" i="1"/>
  <c r="M33" i="1" s="1"/>
  <c r="S24" i="1"/>
  <c r="S37" i="1" s="1"/>
  <c r="N20" i="1"/>
  <c r="N33" i="1" s="1"/>
  <c r="T24" i="1"/>
  <c r="T37" i="1" s="1"/>
  <c r="N21" i="1"/>
  <c r="N34" i="1" s="1"/>
  <c r="R22" i="1"/>
  <c r="R35" i="1" s="1"/>
  <c r="L24" i="1"/>
  <c r="L37" i="1" s="1"/>
  <c r="N22" i="1"/>
  <c r="N35" i="1" s="1"/>
  <c r="T19" i="1"/>
  <c r="T32" i="1" s="1"/>
</calcChain>
</file>

<file path=xl/sharedStrings.xml><?xml version="1.0" encoding="utf-8"?>
<sst xmlns="http://schemas.openxmlformats.org/spreadsheetml/2006/main" count="422" uniqueCount="106">
  <si>
    <t>Controls</t>
  </si>
  <si>
    <t>Negative control: Fc + FcYTS</t>
  </si>
  <si>
    <t>Positive control: TSFc</t>
  </si>
  <si>
    <t>Average background:</t>
  </si>
  <si>
    <t>Average positive control:</t>
  </si>
  <si>
    <t>Fc</t>
  </si>
  <si>
    <t>Fc-ACAN</t>
  </si>
  <si>
    <t>FcYTS-ACAN</t>
  </si>
  <si>
    <t>Raw data</t>
  </si>
  <si>
    <t>CNTN1-Fc</t>
  </si>
  <si>
    <t>Fc-TNC(EGF)</t>
  </si>
  <si>
    <t>Fc-TNC(FN1-Fg)</t>
  </si>
  <si>
    <t>Fc-TNC(FNA1D)</t>
  </si>
  <si>
    <t>Fc-TNR(EGF)</t>
  </si>
  <si>
    <t>Fc-TNR(FN1-Fg)</t>
  </si>
  <si>
    <t>RPTPγ-FcYTS</t>
  </si>
  <si>
    <t>RPTPζ-FcYTS</t>
  </si>
  <si>
    <t>Processed data</t>
  </si>
  <si>
    <t>RPTPζ-Fc</t>
  </si>
  <si>
    <t>RPTPγ-Fc</t>
  </si>
  <si>
    <t>CNTN1-FcYTS</t>
  </si>
  <si>
    <t>FcYTS-TNC(EGF)</t>
  </si>
  <si>
    <t>FcYTS-TNC(FN1-Fg)</t>
  </si>
  <si>
    <t>FcYTS-TNC(FNA1D)</t>
  </si>
  <si>
    <t>FcYTS-TNR(EGF)</t>
  </si>
  <si>
    <t>FcYTS-TNR(FN1-Fg)</t>
  </si>
  <si>
    <t>Obtained by dividing the signal above by the average background (4324.17)</t>
  </si>
  <si>
    <t>Rounded up to nearest unit</t>
  </si>
  <si>
    <t>Assay #1</t>
  </si>
  <si>
    <t>Assay #2</t>
  </si>
  <si>
    <t>RPTPζ(CA-FN)-Fc</t>
  </si>
  <si>
    <t>RPTPζ(CA)-Fc</t>
  </si>
  <si>
    <t>RPTPζ(FN)-Fc</t>
  </si>
  <si>
    <t>Fc-HTNC(Fg)</t>
  </si>
  <si>
    <t>Fc-HTNN(Fg)</t>
  </si>
  <si>
    <t>Fc-HTNR(Fg)</t>
  </si>
  <si>
    <t>Fc-HTNX(Fg)</t>
  </si>
  <si>
    <t>Obtained by dividing the signal above by the average signal obtained for the negative control (Fc region only, 4138) - rounded</t>
  </si>
  <si>
    <t>Assay #3</t>
  </si>
  <si>
    <t>Obtained by dividing the signal above by the average signal obtained for the negative control (Fc region only, 4084.5) - rounded</t>
  </si>
  <si>
    <t>Assay #4</t>
  </si>
  <si>
    <t>Obtained by dividing the signal above by the average signal obtained for the negative control (Fc region only, 4603.5) - rounded</t>
  </si>
  <si>
    <t>Obtained by dividing the signal above by the average signal obtained for the negative control (Fc region only, 4447) - rounded</t>
  </si>
  <si>
    <t>Immobilized proteins</t>
  </si>
  <si>
    <t>IC50 (nM)</t>
  </si>
  <si>
    <t>Signal/Noise</t>
  </si>
  <si>
    <t>Outliers</t>
  </si>
  <si>
    <t>95% confidence interval</t>
  </si>
  <si>
    <t xml:space="preserve">Inhibitor </t>
  </si>
  <si>
    <t>Points analyzed</t>
  </si>
  <si>
    <t>R-square</t>
  </si>
  <si>
    <t>RPTPζ(CA-FN)-Fc + biotin-HTNC(Fg)</t>
  </si>
  <si>
    <t>TNC(Fg)</t>
  </si>
  <si>
    <t>TNR(Fg)</t>
  </si>
  <si>
    <t>TNC(Fg), Y2140H</t>
  </si>
  <si>
    <t>TNC(Fg), S2164H</t>
  </si>
  <si>
    <t>TNC(Fg), Y2140H + S2164H</t>
  </si>
  <si>
    <t>NA</t>
  </si>
  <si>
    <t>27 to 45 nM</t>
  </si>
  <si>
    <t>27 to 70 nM</t>
  </si>
  <si>
    <t>50 to 74 nM</t>
  </si>
  <si>
    <t>31 to 73 nM</t>
  </si>
  <si>
    <t>28 to 41 nM</t>
  </si>
  <si>
    <t>40 to 62 nM</t>
  </si>
  <si>
    <t>36 to 56 nM</t>
  </si>
  <si>
    <t>43 to 60 nM</t>
  </si>
  <si>
    <t>42 to 59 nM</t>
  </si>
  <si>
    <t>24 to 35 nM</t>
  </si>
  <si>
    <t>Assay #3 (repeat of assay #2 above)</t>
  </si>
  <si>
    <t>NA: not applicable</t>
  </si>
  <si>
    <t xml:space="preserve">Detailed parameters obtained from curve-fitting of data measured in AlphaScreen bead-based competition assays. </t>
  </si>
  <si>
    <t xml:space="preserve">Detailed parameters for Biolayer interferometry assays. </t>
  </si>
  <si>
    <t>Analyte</t>
  </si>
  <si>
    <t>R square for fitting</t>
  </si>
  <si>
    <t>Immobilized protein</t>
  </si>
  <si>
    <t>KD (nM)</t>
  </si>
  <si>
    <t>CaCl2 or EDTA</t>
  </si>
  <si>
    <t>biotin-RPTPζ(FN)</t>
  </si>
  <si>
    <t>HTNC(Fg)</t>
  </si>
  <si>
    <t>CaCl2</t>
  </si>
  <si>
    <t>Kon (1/Ms)</t>
  </si>
  <si>
    <t>Koff (1/s)</t>
  </si>
  <si>
    <t>EDTA</t>
  </si>
  <si>
    <t>HTNR(Fg)</t>
  </si>
  <si>
    <t>Sensorgrams were fitted to a 1:1 binding model using the Octet analysis software</t>
  </si>
  <si>
    <t>0.010 ± 0.001</t>
  </si>
  <si>
    <t>Average ± SD</t>
  </si>
  <si>
    <t>Kinetic analysis</t>
  </si>
  <si>
    <t>187 ± 47</t>
  </si>
  <si>
    <t>112 ± 6</t>
  </si>
  <si>
    <t>9950 ± 878</t>
  </si>
  <si>
    <t>718 ± 112</t>
  </si>
  <si>
    <t>47 ± 11</t>
  </si>
  <si>
    <t>43 ± 9</t>
  </si>
  <si>
    <t>Dose-response analysis</t>
  </si>
  <si>
    <t>170 ± 16</t>
  </si>
  <si>
    <t>6431 ± 1304</t>
  </si>
  <si>
    <t>79 ± 1</t>
  </si>
  <si>
    <t>602 ± 87</t>
  </si>
  <si>
    <t>0.031 ± 0.003</t>
  </si>
  <si>
    <t>52184 ± 8548</t>
  </si>
  <si>
    <t>130850 ± 1888</t>
  </si>
  <si>
    <t>64608 ± 9270</t>
  </si>
  <si>
    <t>0.407 ± 0.036</t>
  </si>
  <si>
    <t>152875 ± 13340</t>
  </si>
  <si>
    <t>0.026 ± 0.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8.25"/>
      <color indexed="8"/>
      <name val="Arial"/>
      <family val="2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4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/>
    <xf numFmtId="0" fontId="3" fillId="0" borderId="0" xfId="0" applyFont="1" applyAlignment="1">
      <alignment horizontal="left"/>
    </xf>
    <xf numFmtId="1" fontId="0" fillId="0" borderId="0" xfId="0" applyNumberFormat="1"/>
    <xf numFmtId="2" fontId="0" fillId="0" borderId="0" xfId="0" applyNumberFormat="1"/>
    <xf numFmtId="0" fontId="4" fillId="0" borderId="0" xfId="0" applyFont="1" applyAlignment="1">
      <alignment horizontal="center"/>
    </xf>
    <xf numFmtId="0" fontId="4" fillId="0" borderId="0" xfId="0" applyFont="1"/>
    <xf numFmtId="0" fontId="3" fillId="0" borderId="0" xfId="0" applyFont="1" applyAlignment="1">
      <alignment horizontal="center"/>
    </xf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 vertical="center"/>
    </xf>
    <xf numFmtId="11" fontId="6" fillId="0" borderId="0" xfId="0" applyNumberFormat="1" applyFont="1"/>
    <xf numFmtId="0" fontId="0" fillId="7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0" fillId="9" borderId="0" xfId="0" applyFill="1" applyAlignment="1">
      <alignment horizontal="center"/>
    </xf>
    <xf numFmtId="164" fontId="0" fillId="7" borderId="0" xfId="0" applyNumberFormat="1" applyFill="1"/>
    <xf numFmtId="164" fontId="0" fillId="8" borderId="0" xfId="0" applyNumberFormat="1" applyFill="1"/>
    <xf numFmtId="164" fontId="0" fillId="2" borderId="0" xfId="0" applyNumberFormat="1" applyFill="1"/>
    <xf numFmtId="164" fontId="0" fillId="9" borderId="0" xfId="0" applyNumberFormat="1" applyFill="1"/>
    <xf numFmtId="0" fontId="0" fillId="7" borderId="0" xfId="0" applyFill="1" applyAlignment="1">
      <alignment horizontal="right"/>
    </xf>
    <xf numFmtId="0" fontId="0" fillId="8" borderId="0" xfId="0" applyFill="1" applyAlignment="1">
      <alignment horizontal="right"/>
    </xf>
    <xf numFmtId="164" fontId="0" fillId="8" borderId="0" xfId="0" applyNumberFormat="1" applyFill="1" applyAlignment="1">
      <alignment horizontal="right"/>
    </xf>
    <xf numFmtId="164" fontId="0" fillId="7" borderId="0" xfId="0" applyNumberFormat="1" applyFill="1" applyAlignment="1">
      <alignment horizontal="right"/>
    </xf>
    <xf numFmtId="0" fontId="0" fillId="2" borderId="0" xfId="0" applyFill="1" applyAlignment="1">
      <alignment horizontal="right"/>
    </xf>
    <xf numFmtId="164" fontId="0" fillId="2" borderId="0" xfId="0" applyNumberFormat="1" applyFill="1" applyAlignment="1">
      <alignment horizontal="right"/>
    </xf>
    <xf numFmtId="0" fontId="0" fillId="9" borderId="0" xfId="0" applyFill="1" applyAlignment="1">
      <alignment horizontal="right"/>
    </xf>
    <xf numFmtId="164" fontId="0" fillId="9" borderId="0" xfId="0" applyNumberFormat="1" applyFill="1" applyAlignment="1">
      <alignment horizontal="right"/>
    </xf>
    <xf numFmtId="164" fontId="7" fillId="7" borderId="0" xfId="0" applyNumberFormat="1" applyFont="1" applyFill="1"/>
    <xf numFmtId="164" fontId="7" fillId="8" borderId="0" xfId="0" applyNumberFormat="1" applyFont="1" applyFill="1"/>
    <xf numFmtId="164" fontId="7" fillId="2" borderId="0" xfId="0" applyNumberFormat="1" applyFont="1" applyFill="1"/>
    <xf numFmtId="164" fontId="7" fillId="9" borderId="0" xfId="0" applyNumberFormat="1" applyFont="1" applyFill="1"/>
    <xf numFmtId="0" fontId="2" fillId="7" borderId="1" xfId="0" applyFont="1" applyFill="1" applyBorder="1" applyAlignment="1">
      <alignment horizontal="center"/>
    </xf>
    <xf numFmtId="0" fontId="2" fillId="7" borderId="2" xfId="0" applyFont="1" applyFill="1" applyBorder="1" applyAlignment="1">
      <alignment horizontal="center"/>
    </xf>
    <xf numFmtId="0" fontId="2" fillId="7" borderId="2" xfId="0" applyFont="1" applyFill="1" applyBorder="1" applyAlignment="1">
      <alignment horizontal="right"/>
    </xf>
    <xf numFmtId="164" fontId="2" fillId="7" borderId="2" xfId="0" applyNumberFormat="1" applyFont="1" applyFill="1" applyBorder="1"/>
    <xf numFmtId="0" fontId="2" fillId="7" borderId="3" xfId="0" applyFont="1" applyFill="1" applyBorder="1" applyAlignment="1">
      <alignment horizontal="right"/>
    </xf>
    <xf numFmtId="0" fontId="2" fillId="8" borderId="1" xfId="0" applyFont="1" applyFill="1" applyBorder="1" applyAlignment="1">
      <alignment horizontal="center"/>
    </xf>
    <xf numFmtId="0" fontId="2" fillId="8" borderId="2" xfId="0" applyFont="1" applyFill="1" applyBorder="1" applyAlignment="1">
      <alignment horizontal="center"/>
    </xf>
    <xf numFmtId="0" fontId="2" fillId="8" borderId="2" xfId="0" applyFont="1" applyFill="1" applyBorder="1" applyAlignment="1">
      <alignment horizontal="right"/>
    </xf>
    <xf numFmtId="164" fontId="2" fillId="8" borderId="2" xfId="0" applyNumberFormat="1" applyFont="1" applyFill="1" applyBorder="1" applyAlignment="1">
      <alignment horizontal="right"/>
    </xf>
    <xf numFmtId="164" fontId="2" fillId="8" borderId="2" xfId="0" applyNumberFormat="1" applyFont="1" applyFill="1" applyBorder="1"/>
    <xf numFmtId="164" fontId="2" fillId="8" borderId="3" xfId="0" applyNumberFormat="1" applyFont="1" applyFill="1" applyBorder="1" applyAlignment="1">
      <alignment horizontal="right"/>
    </xf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right"/>
    </xf>
    <xf numFmtId="164" fontId="2" fillId="2" borderId="2" xfId="0" applyNumberFormat="1" applyFont="1" applyFill="1" applyBorder="1" applyAlignment="1">
      <alignment horizontal="right"/>
    </xf>
    <xf numFmtId="164" fontId="2" fillId="2" borderId="2" xfId="0" applyNumberFormat="1" applyFont="1" applyFill="1" applyBorder="1"/>
    <xf numFmtId="164" fontId="2" fillId="2" borderId="3" xfId="0" applyNumberFormat="1" applyFont="1" applyFill="1" applyBorder="1" applyAlignment="1">
      <alignment horizontal="right"/>
    </xf>
    <xf numFmtId="0" fontId="2" fillId="9" borderId="1" xfId="0" applyFont="1" applyFill="1" applyBorder="1" applyAlignment="1">
      <alignment horizontal="center"/>
    </xf>
    <xf numFmtId="0" fontId="2" fillId="9" borderId="2" xfId="0" applyFont="1" applyFill="1" applyBorder="1" applyAlignment="1">
      <alignment horizontal="center"/>
    </xf>
    <xf numFmtId="0" fontId="2" fillId="9" borderId="2" xfId="0" applyFont="1" applyFill="1" applyBorder="1" applyAlignment="1">
      <alignment horizontal="right"/>
    </xf>
    <xf numFmtId="164" fontId="2" fillId="9" borderId="2" xfId="0" applyNumberFormat="1" applyFont="1" applyFill="1" applyBorder="1" applyAlignment="1">
      <alignment horizontal="right"/>
    </xf>
    <xf numFmtId="164" fontId="2" fillId="9" borderId="2" xfId="0" applyNumberFormat="1" applyFont="1" applyFill="1" applyBorder="1"/>
    <xf numFmtId="164" fontId="2" fillId="9" borderId="3" xfId="0" applyNumberFormat="1" applyFont="1" applyFill="1" applyBorder="1" applyAlignment="1">
      <alignment horizontal="right"/>
    </xf>
    <xf numFmtId="1" fontId="0" fillId="7" borderId="0" xfId="0" applyNumberFormat="1" applyFill="1"/>
    <xf numFmtId="1" fontId="0" fillId="2" borderId="0" xfId="0" applyNumberFormat="1" applyFill="1"/>
    <xf numFmtId="1" fontId="0" fillId="8" borderId="0" xfId="0" applyNumberFormat="1" applyFill="1"/>
    <xf numFmtId="1" fontId="0" fillId="9" borderId="0" xfId="0" applyNumberFormat="1" applyFill="1"/>
    <xf numFmtId="0" fontId="2" fillId="2" borderId="1" xfId="0" applyFont="1" applyFill="1" applyBorder="1"/>
    <xf numFmtId="0" fontId="2" fillId="2" borderId="2" xfId="0" applyFont="1" applyFill="1" applyBorder="1"/>
    <xf numFmtId="0" fontId="2" fillId="2" borderId="3" xfId="0" applyFont="1" applyFill="1" applyBorder="1" applyAlignment="1">
      <alignment horizontal="center"/>
    </xf>
    <xf numFmtId="0" fontId="2" fillId="3" borderId="1" xfId="0" applyFont="1" applyFill="1" applyBorder="1"/>
    <xf numFmtId="0" fontId="2" fillId="3" borderId="2" xfId="0" applyFont="1" applyFill="1" applyBorder="1"/>
    <xf numFmtId="0" fontId="2" fillId="3" borderId="2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11" fontId="0" fillId="0" borderId="0" xfId="0" applyNumberFormat="1"/>
    <xf numFmtId="11" fontId="8" fillId="0" borderId="0" xfId="0" applyNumberFormat="1" applyFont="1"/>
    <xf numFmtId="0" fontId="8" fillId="0" borderId="0" xfId="0" applyFont="1"/>
    <xf numFmtId="164" fontId="0" fillId="0" borderId="0" xfId="0" applyNumberFormat="1"/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EAE99E-E644-7041-AA52-58B654D6DC0C}">
  <dimension ref="A1:Z74"/>
  <sheetViews>
    <sheetView tabSelected="1" workbookViewId="0">
      <selection activeCell="W47" sqref="W47"/>
    </sheetView>
  </sheetViews>
  <sheetFormatPr baseColWidth="10" defaultRowHeight="16" x14ac:dyDescent="0.2"/>
  <cols>
    <col min="2" max="2" width="18.33203125" bestFit="1" customWidth="1"/>
    <col min="11" max="11" width="16.6640625" bestFit="1" customWidth="1"/>
    <col min="12" max="12" width="12" bestFit="1" customWidth="1"/>
    <col min="13" max="13" width="12.33203125" bestFit="1" customWidth="1"/>
    <col min="14" max="14" width="12.1640625" bestFit="1" customWidth="1"/>
    <col min="16" max="16" width="19.6640625" bestFit="1" customWidth="1"/>
    <col min="23" max="23" width="15.5" bestFit="1" customWidth="1"/>
    <col min="24" max="24" width="13" bestFit="1" customWidth="1"/>
    <col min="25" max="25" width="18.1640625" bestFit="1" customWidth="1"/>
    <col min="26" max="26" width="18.33203125" bestFit="1" customWidth="1"/>
  </cols>
  <sheetData>
    <row r="1" spans="1:26" x14ac:dyDescent="0.2">
      <c r="A1" s="1" t="s">
        <v>0</v>
      </c>
      <c r="J1" s="1" t="s">
        <v>28</v>
      </c>
      <c r="V1" s="1" t="s">
        <v>29</v>
      </c>
    </row>
    <row r="2" spans="1:26" x14ac:dyDescent="0.2">
      <c r="K2" t="s">
        <v>8</v>
      </c>
      <c r="W2" t="s">
        <v>8</v>
      </c>
    </row>
    <row r="3" spans="1:26" x14ac:dyDescent="0.2">
      <c r="C3" t="s">
        <v>1</v>
      </c>
      <c r="G3" t="s">
        <v>2</v>
      </c>
    </row>
    <row r="4" spans="1:26" x14ac:dyDescent="0.2">
      <c r="K4" s="3" t="s">
        <v>5</v>
      </c>
      <c r="L4">
        <v>2192</v>
      </c>
      <c r="M4">
        <v>1845</v>
      </c>
      <c r="N4">
        <v>1939</v>
      </c>
      <c r="W4" s="3" t="s">
        <v>5</v>
      </c>
      <c r="X4">
        <v>3941</v>
      </c>
      <c r="Y4">
        <v>4773</v>
      </c>
      <c r="Z4">
        <v>4876</v>
      </c>
    </row>
    <row r="5" spans="1:26" x14ac:dyDescent="0.2">
      <c r="C5">
        <v>4198</v>
      </c>
      <c r="G5">
        <v>209182</v>
      </c>
      <c r="K5" s="3" t="s">
        <v>6</v>
      </c>
      <c r="L5">
        <v>15831</v>
      </c>
      <c r="M5">
        <v>1878</v>
      </c>
      <c r="N5">
        <v>6425</v>
      </c>
      <c r="P5" s="3" t="s">
        <v>7</v>
      </c>
      <c r="Q5">
        <v>2193</v>
      </c>
      <c r="R5">
        <v>13987</v>
      </c>
      <c r="S5">
        <v>1891</v>
      </c>
      <c r="T5">
        <v>9180</v>
      </c>
      <c r="W5" s="4" t="s">
        <v>30</v>
      </c>
      <c r="X5">
        <v>1100775</v>
      </c>
      <c r="Y5">
        <v>737837</v>
      </c>
      <c r="Z5">
        <v>529894</v>
      </c>
    </row>
    <row r="6" spans="1:26" x14ac:dyDescent="0.2">
      <c r="C6">
        <v>4952</v>
      </c>
      <c r="G6">
        <v>207329</v>
      </c>
      <c r="K6" s="3" t="s">
        <v>9</v>
      </c>
      <c r="L6">
        <v>1933</v>
      </c>
      <c r="M6">
        <v>1999</v>
      </c>
      <c r="N6">
        <v>1700066</v>
      </c>
      <c r="P6" s="5" t="s">
        <v>20</v>
      </c>
      <c r="Q6">
        <v>2051</v>
      </c>
      <c r="R6">
        <v>2397</v>
      </c>
      <c r="S6">
        <v>1883</v>
      </c>
      <c r="T6">
        <v>2077195</v>
      </c>
      <c r="W6" s="4" t="s">
        <v>31</v>
      </c>
      <c r="X6">
        <v>1055908</v>
      </c>
      <c r="Y6">
        <v>6663</v>
      </c>
      <c r="Z6">
        <v>6425</v>
      </c>
    </row>
    <row r="7" spans="1:26" x14ac:dyDescent="0.2">
      <c r="C7">
        <v>4009</v>
      </c>
      <c r="G7">
        <v>190931</v>
      </c>
      <c r="K7" s="3" t="s">
        <v>10</v>
      </c>
      <c r="L7">
        <v>1627</v>
      </c>
      <c r="M7">
        <v>1796</v>
      </c>
      <c r="N7">
        <v>1608</v>
      </c>
      <c r="P7" s="3" t="s">
        <v>21</v>
      </c>
      <c r="Q7">
        <v>1887</v>
      </c>
      <c r="R7">
        <v>1855</v>
      </c>
      <c r="S7">
        <v>1779</v>
      </c>
      <c r="T7">
        <v>1844</v>
      </c>
      <c r="W7" s="4" t="s">
        <v>32</v>
      </c>
      <c r="X7">
        <v>4103</v>
      </c>
      <c r="Y7">
        <v>1050329</v>
      </c>
      <c r="Z7">
        <v>402895</v>
      </c>
    </row>
    <row r="8" spans="1:26" x14ac:dyDescent="0.2">
      <c r="C8">
        <v>4050</v>
      </c>
      <c r="G8">
        <v>191167</v>
      </c>
      <c r="K8" s="3" t="s">
        <v>11</v>
      </c>
      <c r="L8">
        <v>1928</v>
      </c>
      <c r="M8">
        <v>1650</v>
      </c>
      <c r="N8">
        <v>1649</v>
      </c>
      <c r="P8" s="3" t="s">
        <v>22</v>
      </c>
      <c r="Q8">
        <v>2670</v>
      </c>
      <c r="R8">
        <v>40874</v>
      </c>
      <c r="S8">
        <v>2231</v>
      </c>
      <c r="T8">
        <v>2098072</v>
      </c>
      <c r="W8" s="3"/>
      <c r="X8" s="5" t="s">
        <v>20</v>
      </c>
      <c r="Y8" s="3" t="s">
        <v>22</v>
      </c>
      <c r="Z8" s="3" t="s">
        <v>25</v>
      </c>
    </row>
    <row r="9" spans="1:26" x14ac:dyDescent="0.2">
      <c r="C9">
        <v>4251</v>
      </c>
      <c r="G9">
        <v>185942</v>
      </c>
      <c r="K9" s="3" t="s">
        <v>12</v>
      </c>
      <c r="L9">
        <v>1568548</v>
      </c>
      <c r="M9">
        <v>2196</v>
      </c>
      <c r="N9">
        <v>1779834</v>
      </c>
      <c r="P9" s="3" t="s">
        <v>23</v>
      </c>
      <c r="Q9">
        <v>1981</v>
      </c>
      <c r="R9">
        <v>1872</v>
      </c>
      <c r="S9">
        <v>1676</v>
      </c>
      <c r="T9">
        <v>1674</v>
      </c>
    </row>
    <row r="10" spans="1:26" x14ac:dyDescent="0.2">
      <c r="C10">
        <v>4485</v>
      </c>
      <c r="G10">
        <v>158782</v>
      </c>
      <c r="K10" s="3" t="s">
        <v>13</v>
      </c>
      <c r="L10">
        <v>1741</v>
      </c>
      <c r="M10">
        <v>1732</v>
      </c>
      <c r="N10">
        <v>1560</v>
      </c>
      <c r="P10" s="3" t="s">
        <v>24</v>
      </c>
      <c r="Q10">
        <v>1724</v>
      </c>
      <c r="R10">
        <v>2657</v>
      </c>
      <c r="S10">
        <v>1570</v>
      </c>
      <c r="T10">
        <v>1646</v>
      </c>
    </row>
    <row r="11" spans="1:26" x14ac:dyDescent="0.2">
      <c r="K11" s="3" t="s">
        <v>14</v>
      </c>
      <c r="L11">
        <v>1804437</v>
      </c>
      <c r="M11">
        <v>2466</v>
      </c>
      <c r="N11">
        <v>672640</v>
      </c>
      <c r="P11" s="3" t="s">
        <v>25</v>
      </c>
      <c r="Q11">
        <v>1790</v>
      </c>
      <c r="R11">
        <v>40142</v>
      </c>
      <c r="S11">
        <v>2322</v>
      </c>
      <c r="T11">
        <v>524086</v>
      </c>
    </row>
    <row r="12" spans="1:26" x14ac:dyDescent="0.2">
      <c r="L12" s="4" t="s">
        <v>7</v>
      </c>
      <c r="M12" s="4" t="s">
        <v>15</v>
      </c>
      <c r="N12" s="4" t="s">
        <v>16</v>
      </c>
      <c r="Q12" s="2" t="s">
        <v>5</v>
      </c>
      <c r="R12" s="4" t="s">
        <v>6</v>
      </c>
      <c r="S12" s="4" t="s">
        <v>19</v>
      </c>
      <c r="T12" s="4" t="s">
        <v>18</v>
      </c>
    </row>
    <row r="13" spans="1:26" x14ac:dyDescent="0.2">
      <c r="B13" t="s">
        <v>3</v>
      </c>
      <c r="C13" s="7">
        <f>AVERAGE(C5:C12)</f>
        <v>4324.166666666667</v>
      </c>
      <c r="E13" t="s">
        <v>4</v>
      </c>
      <c r="G13" s="7">
        <f>AVERAGE(G5:G12)</f>
        <v>190555.5</v>
      </c>
    </row>
    <row r="15" spans="1:26" x14ac:dyDescent="0.2">
      <c r="K15" t="s">
        <v>17</v>
      </c>
      <c r="L15" t="s">
        <v>26</v>
      </c>
      <c r="W15" t="s">
        <v>17</v>
      </c>
      <c r="X15" t="s">
        <v>26</v>
      </c>
    </row>
    <row r="17" spans="11:26" x14ac:dyDescent="0.2">
      <c r="K17" s="3" t="s">
        <v>5</v>
      </c>
      <c r="L17" s="7">
        <f>L4/$C$13</f>
        <v>0.5069184814029678</v>
      </c>
      <c r="M17" s="7">
        <f t="shared" ref="M17:N17" si="0">M4/$C$13</f>
        <v>0.42667180574291769</v>
      </c>
      <c r="N17" s="7">
        <f t="shared" si="0"/>
        <v>0.44841009828483325</v>
      </c>
      <c r="W17" s="3" t="s">
        <v>5</v>
      </c>
      <c r="X17">
        <f>X4/4324.17</f>
        <v>0.91138877518691441</v>
      </c>
      <c r="Y17">
        <f t="shared" ref="Y17:Z17" si="1">Y4/4324.17</f>
        <v>1.1037956417069634</v>
      </c>
      <c r="Z17">
        <f t="shared" si="1"/>
        <v>1.1276152417689407</v>
      </c>
    </row>
    <row r="18" spans="11:26" x14ac:dyDescent="0.2">
      <c r="K18" s="3" t="s">
        <v>6</v>
      </c>
      <c r="L18" s="7">
        <f t="shared" ref="L18:N24" si="2">L5/$C$13</f>
        <v>3.661052225862401</v>
      </c>
      <c r="M18" s="7">
        <f t="shared" si="2"/>
        <v>0.43430333397571785</v>
      </c>
      <c r="N18" s="7">
        <f t="shared" si="2"/>
        <v>1.4858354210830602</v>
      </c>
      <c r="P18" s="3" t="s">
        <v>7</v>
      </c>
      <c r="Q18" s="7">
        <f t="shared" ref="Q18:T18" si="3">Q5/$C$13</f>
        <v>0.5071497398342647</v>
      </c>
      <c r="R18" s="7">
        <f t="shared" si="3"/>
        <v>3.2346116785507801</v>
      </c>
      <c r="S18" s="7">
        <f t="shared" si="3"/>
        <v>0.43730969358257848</v>
      </c>
      <c r="T18" s="7">
        <f t="shared" si="3"/>
        <v>2.1229523993062247</v>
      </c>
      <c r="W18" s="4" t="s">
        <v>30</v>
      </c>
      <c r="X18">
        <f t="shared" ref="X18:Z20" si="4">X5/4324.17</f>
        <v>254.56330347789287</v>
      </c>
      <c r="Y18">
        <f t="shared" si="4"/>
        <v>170.63089564008814</v>
      </c>
      <c r="Z18">
        <f t="shared" si="4"/>
        <v>122.54236073049857</v>
      </c>
    </row>
    <row r="19" spans="11:26" x14ac:dyDescent="0.2">
      <c r="K19" s="3" t="s">
        <v>9</v>
      </c>
      <c r="L19" s="7">
        <f t="shared" si="2"/>
        <v>0.44702254769705141</v>
      </c>
      <c r="M19" s="7">
        <f t="shared" si="2"/>
        <v>0.46228560416265174</v>
      </c>
      <c r="N19" s="7">
        <f t="shared" si="2"/>
        <v>393.15459626132201</v>
      </c>
      <c r="P19" s="5" t="s">
        <v>20</v>
      </c>
      <c r="Q19" s="7">
        <f t="shared" ref="Q19:T19" si="5">Q6/$C$13</f>
        <v>0.47431104259009438</v>
      </c>
      <c r="R19" s="7">
        <f t="shared" si="5"/>
        <v>0.55432645981884754</v>
      </c>
      <c r="S19" s="7">
        <f t="shared" si="5"/>
        <v>0.43545962613220268</v>
      </c>
      <c r="T19" s="7">
        <f t="shared" si="5"/>
        <v>480.36885719791866</v>
      </c>
      <c r="W19" s="4" t="s">
        <v>31</v>
      </c>
      <c r="X19">
        <f t="shared" si="4"/>
        <v>244.187439439245</v>
      </c>
      <c r="Y19">
        <f t="shared" si="4"/>
        <v>1.5408737399315937</v>
      </c>
      <c r="Z19">
        <f t="shared" si="4"/>
        <v>1.4858342757107144</v>
      </c>
    </row>
    <row r="20" spans="11:26" x14ac:dyDescent="0.2">
      <c r="K20" s="3" t="s">
        <v>10</v>
      </c>
      <c r="L20" s="7">
        <f t="shared" si="2"/>
        <v>0.37625746772017726</v>
      </c>
      <c r="M20" s="7">
        <f t="shared" si="2"/>
        <v>0.41534014260936591</v>
      </c>
      <c r="N20" s="7">
        <f t="shared" si="2"/>
        <v>0.37186355752553474</v>
      </c>
      <c r="P20" s="3" t="s">
        <v>21</v>
      </c>
      <c r="Q20" s="7">
        <f t="shared" ref="Q20:T20" si="6">Q7/$C$13</f>
        <v>0.43638465985739061</v>
      </c>
      <c r="R20" s="7">
        <f t="shared" si="6"/>
        <v>0.4289843900558874</v>
      </c>
      <c r="S20" s="7">
        <f t="shared" si="6"/>
        <v>0.41140874927731735</v>
      </c>
      <c r="T20" s="7">
        <f t="shared" si="6"/>
        <v>0.42644054731162073</v>
      </c>
      <c r="W20" s="4" t="s">
        <v>32</v>
      </c>
      <c r="X20">
        <f t="shared" si="4"/>
        <v>0.94885261217759709</v>
      </c>
      <c r="Y20">
        <f t="shared" si="4"/>
        <v>242.89724964559673</v>
      </c>
      <c r="Z20">
        <f t="shared" si="4"/>
        <v>93.172793854080666</v>
      </c>
    </row>
    <row r="21" spans="11:26" x14ac:dyDescent="0.2">
      <c r="K21" s="3" t="s">
        <v>11</v>
      </c>
      <c r="L21" s="7">
        <f t="shared" si="2"/>
        <v>0.44586625554056653</v>
      </c>
      <c r="M21" s="7">
        <f t="shared" si="2"/>
        <v>0.38157641164000766</v>
      </c>
      <c r="N21" s="7">
        <f t="shared" si="2"/>
        <v>0.38134515320871071</v>
      </c>
      <c r="P21" s="3" t="s">
        <v>22</v>
      </c>
      <c r="Q21" s="7">
        <f t="shared" ref="Q21:T21" si="7">Q8/$C$13</f>
        <v>0.61746001156292152</v>
      </c>
      <c r="R21" s="7">
        <f t="shared" si="7"/>
        <v>9.4524571208325305</v>
      </c>
      <c r="S21" s="7">
        <f t="shared" si="7"/>
        <v>0.51593756022354975</v>
      </c>
      <c r="T21" s="7">
        <f t="shared" si="7"/>
        <v>485.19683946810557</v>
      </c>
      <c r="W21" s="3"/>
      <c r="X21" s="5" t="s">
        <v>20</v>
      </c>
      <c r="Y21" s="3" t="s">
        <v>22</v>
      </c>
      <c r="Z21" s="3" t="s">
        <v>25</v>
      </c>
    </row>
    <row r="22" spans="11:26" x14ac:dyDescent="0.2">
      <c r="K22" s="3" t="s">
        <v>12</v>
      </c>
      <c r="L22" s="7">
        <f t="shared" si="2"/>
        <v>362.73994989400654</v>
      </c>
      <c r="M22" s="7">
        <f t="shared" si="2"/>
        <v>0.50784351512815573</v>
      </c>
      <c r="N22" s="7">
        <f t="shared" si="2"/>
        <v>411.60161880901904</v>
      </c>
      <c r="P22" s="3" t="s">
        <v>23</v>
      </c>
      <c r="Q22" s="7">
        <f t="shared" ref="Q22:T22" si="8">Q9/$C$13</f>
        <v>0.45812295239930617</v>
      </c>
      <c r="R22" s="7">
        <f t="shared" si="8"/>
        <v>0.43291578338793602</v>
      </c>
      <c r="S22" s="7">
        <f t="shared" si="8"/>
        <v>0.38758913085372904</v>
      </c>
      <c r="T22" s="7">
        <f t="shared" si="8"/>
        <v>0.38712661399113507</v>
      </c>
    </row>
    <row r="23" spans="11:26" x14ac:dyDescent="0.2">
      <c r="K23" s="3" t="s">
        <v>13</v>
      </c>
      <c r="L23" s="7">
        <f t="shared" si="2"/>
        <v>0.40262092888803236</v>
      </c>
      <c r="M23" s="7">
        <f t="shared" si="2"/>
        <v>0.4005396030063596</v>
      </c>
      <c r="N23" s="7">
        <f t="shared" si="2"/>
        <v>0.36076315282327998</v>
      </c>
      <c r="P23" s="3" t="s">
        <v>24</v>
      </c>
      <c r="Q23" s="7">
        <f t="shared" ref="Q23:T23" si="9">Q10/$C$13</f>
        <v>0.3986895355559838</v>
      </c>
      <c r="R23" s="7">
        <f t="shared" si="9"/>
        <v>0.61445365195606083</v>
      </c>
      <c r="S23" s="7">
        <f t="shared" si="9"/>
        <v>0.36307573713624974</v>
      </c>
      <c r="T23" s="7">
        <f t="shared" si="9"/>
        <v>0.38065137791481979</v>
      </c>
    </row>
    <row r="24" spans="11:26" x14ac:dyDescent="0.2">
      <c r="K24" s="3" t="s">
        <v>14</v>
      </c>
      <c r="L24" s="7">
        <f t="shared" si="2"/>
        <v>417.29126999421851</v>
      </c>
      <c r="M24" s="7">
        <f t="shared" si="2"/>
        <v>0.57028329157833879</v>
      </c>
      <c r="N24" s="7">
        <f t="shared" si="2"/>
        <v>155.55367122759682</v>
      </c>
      <c r="P24" s="3" t="s">
        <v>25</v>
      </c>
      <c r="Q24" s="7">
        <f t="shared" ref="Q24:T24" si="10">Q11/$C$13</f>
        <v>0.41395259202158408</v>
      </c>
      <c r="R24" s="7">
        <f t="shared" si="10"/>
        <v>9.2831759491231445</v>
      </c>
      <c r="S24" s="7">
        <f t="shared" si="10"/>
        <v>0.53698207747157445</v>
      </c>
      <c r="T24" s="7">
        <f t="shared" si="10"/>
        <v>121.19930622470611</v>
      </c>
    </row>
    <row r="25" spans="11:26" x14ac:dyDescent="0.2">
      <c r="L25" s="4" t="s">
        <v>7</v>
      </c>
      <c r="M25" s="4" t="s">
        <v>15</v>
      </c>
      <c r="N25" s="4" t="s">
        <v>16</v>
      </c>
      <c r="Q25" s="2" t="s">
        <v>5</v>
      </c>
      <c r="R25" s="4" t="s">
        <v>6</v>
      </c>
      <c r="S25" s="4" t="s">
        <v>19</v>
      </c>
      <c r="T25" s="4" t="s">
        <v>18</v>
      </c>
    </row>
    <row r="28" spans="11:26" x14ac:dyDescent="0.2">
      <c r="K28" t="s">
        <v>17</v>
      </c>
      <c r="L28" t="s">
        <v>27</v>
      </c>
      <c r="W28" t="s">
        <v>17</v>
      </c>
      <c r="X28" t="s">
        <v>27</v>
      </c>
    </row>
    <row r="30" spans="11:26" x14ac:dyDescent="0.2">
      <c r="K30" s="3" t="s">
        <v>5</v>
      </c>
      <c r="L30" s="6">
        <f>ROUNDUP(L17,0)</f>
        <v>1</v>
      </c>
      <c r="M30" s="6">
        <f t="shared" ref="M30:N30" si="11">ROUNDUP(M17,0)</f>
        <v>1</v>
      </c>
      <c r="N30" s="6">
        <f t="shared" si="11"/>
        <v>1</v>
      </c>
      <c r="W30" s="3" t="s">
        <v>5</v>
      </c>
      <c r="X30">
        <f>ROUNDUP(X17,0)</f>
        <v>1</v>
      </c>
      <c r="Y30">
        <f t="shared" ref="Y30:Z30" si="12">ROUNDUP(Y17,0)</f>
        <v>2</v>
      </c>
      <c r="Z30">
        <f t="shared" si="12"/>
        <v>2</v>
      </c>
    </row>
    <row r="31" spans="11:26" x14ac:dyDescent="0.2">
      <c r="K31" s="3" t="s">
        <v>6</v>
      </c>
      <c r="L31" s="6">
        <f t="shared" ref="L31:N37" si="13">ROUNDUP(L18,0)</f>
        <v>4</v>
      </c>
      <c r="M31" s="6">
        <f t="shared" si="13"/>
        <v>1</v>
      </c>
      <c r="N31" s="6">
        <f t="shared" si="13"/>
        <v>2</v>
      </c>
      <c r="P31" s="3" t="s">
        <v>7</v>
      </c>
      <c r="Q31" s="6">
        <f t="shared" ref="Q31:T31" si="14">ROUNDUP(Q18,0)</f>
        <v>1</v>
      </c>
      <c r="R31" s="6">
        <f t="shared" si="14"/>
        <v>4</v>
      </c>
      <c r="S31" s="6">
        <f t="shared" si="14"/>
        <v>1</v>
      </c>
      <c r="T31" s="6">
        <f t="shared" si="14"/>
        <v>3</v>
      </c>
      <c r="W31" s="4" t="s">
        <v>30</v>
      </c>
      <c r="X31">
        <f t="shared" ref="X31:Z33" si="15">ROUNDUP(X18,0)</f>
        <v>255</v>
      </c>
      <c r="Y31">
        <f t="shared" si="15"/>
        <v>171</v>
      </c>
      <c r="Z31">
        <f t="shared" si="15"/>
        <v>123</v>
      </c>
    </row>
    <row r="32" spans="11:26" x14ac:dyDescent="0.2">
      <c r="K32" s="3" t="s">
        <v>9</v>
      </c>
      <c r="L32" s="6">
        <f t="shared" si="13"/>
        <v>1</v>
      </c>
      <c r="M32" s="6">
        <f t="shared" si="13"/>
        <v>1</v>
      </c>
      <c r="N32" s="6">
        <f t="shared" si="13"/>
        <v>394</v>
      </c>
      <c r="P32" s="5" t="s">
        <v>20</v>
      </c>
      <c r="Q32" s="6">
        <f t="shared" ref="Q32:T32" si="16">ROUNDUP(Q19,0)</f>
        <v>1</v>
      </c>
      <c r="R32" s="6">
        <f t="shared" si="16"/>
        <v>1</v>
      </c>
      <c r="S32" s="6">
        <f t="shared" si="16"/>
        <v>1</v>
      </c>
      <c r="T32" s="6">
        <f t="shared" si="16"/>
        <v>481</v>
      </c>
      <c r="W32" s="4" t="s">
        <v>31</v>
      </c>
      <c r="X32">
        <f t="shared" si="15"/>
        <v>245</v>
      </c>
      <c r="Y32">
        <f t="shared" si="15"/>
        <v>2</v>
      </c>
      <c r="Z32">
        <f t="shared" si="15"/>
        <v>2</v>
      </c>
    </row>
    <row r="33" spans="11:26" x14ac:dyDescent="0.2">
      <c r="K33" s="3" t="s">
        <v>10</v>
      </c>
      <c r="L33" s="6">
        <f t="shared" si="13"/>
        <v>1</v>
      </c>
      <c r="M33" s="6">
        <f t="shared" si="13"/>
        <v>1</v>
      </c>
      <c r="N33" s="6">
        <f t="shared" si="13"/>
        <v>1</v>
      </c>
      <c r="P33" s="3" t="s">
        <v>21</v>
      </c>
      <c r="Q33" s="6">
        <f t="shared" ref="Q33:T33" si="17">ROUNDUP(Q20,0)</f>
        <v>1</v>
      </c>
      <c r="R33" s="6">
        <f t="shared" si="17"/>
        <v>1</v>
      </c>
      <c r="S33" s="6">
        <f t="shared" si="17"/>
        <v>1</v>
      </c>
      <c r="T33" s="6">
        <f t="shared" si="17"/>
        <v>1</v>
      </c>
      <c r="W33" s="4" t="s">
        <v>32</v>
      </c>
      <c r="X33">
        <f t="shared" si="15"/>
        <v>1</v>
      </c>
      <c r="Y33">
        <f t="shared" si="15"/>
        <v>243</v>
      </c>
      <c r="Z33">
        <f t="shared" si="15"/>
        <v>94</v>
      </c>
    </row>
    <row r="34" spans="11:26" x14ac:dyDescent="0.2">
      <c r="K34" s="3" t="s">
        <v>11</v>
      </c>
      <c r="L34" s="6">
        <f t="shared" si="13"/>
        <v>1</v>
      </c>
      <c r="M34" s="6">
        <f t="shared" si="13"/>
        <v>1</v>
      </c>
      <c r="N34" s="6">
        <f t="shared" si="13"/>
        <v>1</v>
      </c>
      <c r="P34" s="3" t="s">
        <v>22</v>
      </c>
      <c r="Q34" s="6">
        <f t="shared" ref="Q34:T34" si="18">ROUNDUP(Q21,0)</f>
        <v>1</v>
      </c>
      <c r="R34" s="6">
        <f t="shared" si="18"/>
        <v>10</v>
      </c>
      <c r="S34" s="6">
        <f t="shared" si="18"/>
        <v>1</v>
      </c>
      <c r="T34" s="6">
        <f t="shared" si="18"/>
        <v>486</v>
      </c>
      <c r="W34" s="3"/>
      <c r="X34" s="5" t="s">
        <v>20</v>
      </c>
      <c r="Y34" s="3" t="s">
        <v>22</v>
      </c>
      <c r="Z34" s="3" t="s">
        <v>25</v>
      </c>
    </row>
    <row r="35" spans="11:26" x14ac:dyDescent="0.2">
      <c r="K35" s="3" t="s">
        <v>12</v>
      </c>
      <c r="L35" s="6">
        <f t="shared" si="13"/>
        <v>363</v>
      </c>
      <c r="M35" s="6">
        <f t="shared" si="13"/>
        <v>1</v>
      </c>
      <c r="N35" s="6">
        <f t="shared" si="13"/>
        <v>412</v>
      </c>
      <c r="P35" s="3" t="s">
        <v>23</v>
      </c>
      <c r="Q35" s="6">
        <f t="shared" ref="Q35:T35" si="19">ROUNDUP(Q22,0)</f>
        <v>1</v>
      </c>
      <c r="R35" s="6">
        <f t="shared" si="19"/>
        <v>1</v>
      </c>
      <c r="S35" s="6">
        <f t="shared" si="19"/>
        <v>1</v>
      </c>
      <c r="T35" s="6">
        <f t="shared" si="19"/>
        <v>1</v>
      </c>
    </row>
    <row r="36" spans="11:26" x14ac:dyDescent="0.2">
      <c r="K36" s="3" t="s">
        <v>13</v>
      </c>
      <c r="L36" s="6">
        <f t="shared" si="13"/>
        <v>1</v>
      </c>
      <c r="M36" s="6">
        <f t="shared" si="13"/>
        <v>1</v>
      </c>
      <c r="N36" s="6">
        <f t="shared" si="13"/>
        <v>1</v>
      </c>
      <c r="P36" s="3" t="s">
        <v>24</v>
      </c>
      <c r="Q36" s="6">
        <f t="shared" ref="Q36:T36" si="20">ROUNDUP(Q23,0)</f>
        <v>1</v>
      </c>
      <c r="R36" s="6">
        <f t="shared" si="20"/>
        <v>1</v>
      </c>
      <c r="S36" s="6">
        <f t="shared" si="20"/>
        <v>1</v>
      </c>
      <c r="T36" s="6">
        <f t="shared" si="20"/>
        <v>1</v>
      </c>
    </row>
    <row r="37" spans="11:26" x14ac:dyDescent="0.2">
      <c r="K37" s="3" t="s">
        <v>14</v>
      </c>
      <c r="L37" s="6">
        <f t="shared" si="13"/>
        <v>418</v>
      </c>
      <c r="M37" s="6">
        <f t="shared" si="13"/>
        <v>1</v>
      </c>
      <c r="N37" s="6">
        <f t="shared" si="13"/>
        <v>156</v>
      </c>
      <c r="P37" s="3" t="s">
        <v>25</v>
      </c>
      <c r="Q37" s="6">
        <f t="shared" ref="Q37:T37" si="21">ROUNDUP(Q24,0)</f>
        <v>1</v>
      </c>
      <c r="R37" s="6">
        <f t="shared" si="21"/>
        <v>10</v>
      </c>
      <c r="S37" s="6">
        <f t="shared" si="21"/>
        <v>1</v>
      </c>
      <c r="T37" s="6">
        <f t="shared" si="21"/>
        <v>122</v>
      </c>
    </row>
    <row r="38" spans="11:26" x14ac:dyDescent="0.2">
      <c r="L38" s="4" t="s">
        <v>7</v>
      </c>
      <c r="M38" s="4" t="s">
        <v>15</v>
      </c>
      <c r="N38" s="4" t="s">
        <v>16</v>
      </c>
      <c r="Q38" s="2" t="s">
        <v>5</v>
      </c>
      <c r="R38" s="4" t="s">
        <v>6</v>
      </c>
      <c r="S38" s="4" t="s">
        <v>19</v>
      </c>
      <c r="T38" s="4" t="s">
        <v>18</v>
      </c>
    </row>
    <row r="41" spans="11:26" x14ac:dyDescent="0.2">
      <c r="V41" s="1" t="s">
        <v>68</v>
      </c>
    </row>
    <row r="42" spans="11:26" x14ac:dyDescent="0.2">
      <c r="W42" t="s">
        <v>8</v>
      </c>
    </row>
    <row r="44" spans="11:26" x14ac:dyDescent="0.2">
      <c r="W44" s="3" t="s">
        <v>5</v>
      </c>
      <c r="X44">
        <v>4209</v>
      </c>
      <c r="Y44">
        <v>5654</v>
      </c>
      <c r="Z44">
        <v>15082</v>
      </c>
    </row>
    <row r="45" spans="11:26" x14ac:dyDescent="0.2">
      <c r="W45" s="4" t="s">
        <v>30</v>
      </c>
      <c r="X45">
        <v>987033</v>
      </c>
      <c r="Y45">
        <v>570045</v>
      </c>
      <c r="Z45">
        <v>452422</v>
      </c>
    </row>
    <row r="46" spans="11:26" x14ac:dyDescent="0.2">
      <c r="W46" s="4" t="s">
        <v>31</v>
      </c>
      <c r="X46">
        <v>1007551</v>
      </c>
      <c r="Y46">
        <v>5914</v>
      </c>
      <c r="Z46">
        <v>6593</v>
      </c>
    </row>
    <row r="47" spans="11:26" x14ac:dyDescent="0.2">
      <c r="W47" s="4" t="s">
        <v>32</v>
      </c>
      <c r="X47">
        <v>4196</v>
      </c>
      <c r="Y47">
        <v>933692</v>
      </c>
      <c r="Z47">
        <v>399487</v>
      </c>
    </row>
    <row r="48" spans="11:26" x14ac:dyDescent="0.2">
      <c r="W48" s="3"/>
      <c r="X48" s="5" t="s">
        <v>20</v>
      </c>
      <c r="Y48" s="3" t="s">
        <v>22</v>
      </c>
      <c r="Z48" s="3" t="s">
        <v>25</v>
      </c>
    </row>
    <row r="50" spans="11:26" x14ac:dyDescent="0.2">
      <c r="K50" s="3"/>
    </row>
    <row r="51" spans="11:26" x14ac:dyDescent="0.2">
      <c r="K51" s="3"/>
    </row>
    <row r="52" spans="11:26" x14ac:dyDescent="0.2">
      <c r="K52" s="3"/>
    </row>
    <row r="55" spans="11:26" x14ac:dyDescent="0.2">
      <c r="W55" t="s">
        <v>17</v>
      </c>
      <c r="X55" t="s">
        <v>26</v>
      </c>
    </row>
    <row r="57" spans="11:26" x14ac:dyDescent="0.2">
      <c r="W57" s="3" t="s">
        <v>5</v>
      </c>
      <c r="X57">
        <f>X44/4324.17</f>
        <v>0.97336598699866095</v>
      </c>
      <c r="Y57">
        <f t="shared" ref="Y57:Z57" si="22">Y44/4324.17</f>
        <v>1.3075341626254287</v>
      </c>
      <c r="Z57">
        <f t="shared" si="22"/>
        <v>3.4878369721819449</v>
      </c>
    </row>
    <row r="58" spans="11:26" x14ac:dyDescent="0.2">
      <c r="W58" s="4" t="s">
        <v>30</v>
      </c>
      <c r="X58">
        <f t="shared" ref="X58:Z58" si="23">X45/4324.17</f>
        <v>228.25952726187916</v>
      </c>
      <c r="Y58">
        <f t="shared" si="23"/>
        <v>131.82761084786213</v>
      </c>
      <c r="Z58">
        <f t="shared" si="23"/>
        <v>104.62632135184325</v>
      </c>
    </row>
    <row r="59" spans="11:26" x14ac:dyDescent="0.2">
      <c r="W59" s="4" t="s">
        <v>31</v>
      </c>
      <c r="X59">
        <f t="shared" ref="X59:Z59" si="24">X46/4324.17</f>
        <v>233.00448409752622</v>
      </c>
      <c r="Y59">
        <f t="shared" si="24"/>
        <v>1.3676613084129439</v>
      </c>
      <c r="Z59">
        <f t="shared" si="24"/>
        <v>1.5246856622195704</v>
      </c>
    </row>
    <row r="60" spans="11:26" x14ac:dyDescent="0.2">
      <c r="W60" s="4" t="s">
        <v>32</v>
      </c>
      <c r="X60">
        <f t="shared" ref="X60:Z60" si="25">X47/4324.17</f>
        <v>0.97035962970928524</v>
      </c>
      <c r="Y60">
        <f t="shared" si="25"/>
        <v>215.92398078706432</v>
      </c>
      <c r="Z60">
        <f t="shared" si="25"/>
        <v>92.384665727758161</v>
      </c>
    </row>
    <row r="61" spans="11:26" x14ac:dyDescent="0.2">
      <c r="W61" s="3"/>
      <c r="X61" s="5" t="s">
        <v>20</v>
      </c>
      <c r="Y61" s="3" t="s">
        <v>22</v>
      </c>
      <c r="Z61" s="3" t="s">
        <v>25</v>
      </c>
    </row>
    <row r="68" spans="23:26" x14ac:dyDescent="0.2">
      <c r="W68" t="s">
        <v>17</v>
      </c>
      <c r="X68" t="s">
        <v>27</v>
      </c>
    </row>
    <row r="70" spans="23:26" x14ac:dyDescent="0.2">
      <c r="W70" s="3" t="s">
        <v>5</v>
      </c>
      <c r="X70">
        <f>ROUNDUP(X57,0)</f>
        <v>1</v>
      </c>
      <c r="Y70">
        <f t="shared" ref="Y70:Z70" si="26">ROUNDUP(Y57,0)</f>
        <v>2</v>
      </c>
      <c r="Z70">
        <f t="shared" si="26"/>
        <v>4</v>
      </c>
    </row>
    <row r="71" spans="23:26" x14ac:dyDescent="0.2">
      <c r="W71" s="4" t="s">
        <v>30</v>
      </c>
      <c r="X71">
        <f t="shared" ref="X71:Z71" si="27">ROUNDUP(X58,0)</f>
        <v>229</v>
      </c>
      <c r="Y71">
        <f t="shared" si="27"/>
        <v>132</v>
      </c>
      <c r="Z71">
        <f t="shared" si="27"/>
        <v>105</v>
      </c>
    </row>
    <row r="72" spans="23:26" x14ac:dyDescent="0.2">
      <c r="W72" s="4" t="s">
        <v>31</v>
      </c>
      <c r="X72">
        <f t="shared" ref="X72:Z72" si="28">ROUNDUP(X59,0)</f>
        <v>234</v>
      </c>
      <c r="Y72">
        <f t="shared" si="28"/>
        <v>2</v>
      </c>
      <c r="Z72">
        <f t="shared" si="28"/>
        <v>2</v>
      </c>
    </row>
    <row r="73" spans="23:26" x14ac:dyDescent="0.2">
      <c r="W73" s="4" t="s">
        <v>32</v>
      </c>
      <c r="X73">
        <f t="shared" ref="X73:Z73" si="29">ROUNDUP(X60,0)</f>
        <v>1</v>
      </c>
      <c r="Y73">
        <f t="shared" si="29"/>
        <v>216</v>
      </c>
      <c r="Z73">
        <f t="shared" si="29"/>
        <v>93</v>
      </c>
    </row>
    <row r="74" spans="23:26" x14ac:dyDescent="0.2">
      <c r="W74" s="3"/>
      <c r="X74" s="5" t="s">
        <v>20</v>
      </c>
      <c r="Y74" s="3" t="s">
        <v>22</v>
      </c>
      <c r="Z74" s="3" t="s">
        <v>2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859B55-69EC-5D42-9576-CF970B0C78E7}">
  <dimension ref="A1:Y51"/>
  <sheetViews>
    <sheetView zoomScaleNormal="100" workbookViewId="0">
      <selection activeCell="F47" sqref="F47"/>
    </sheetView>
  </sheetViews>
  <sheetFormatPr baseColWidth="10" defaultRowHeight="16" x14ac:dyDescent="0.2"/>
  <cols>
    <col min="1" max="1" width="17.83203125" bestFit="1" customWidth="1"/>
    <col min="2" max="2" width="18.1640625" customWidth="1"/>
    <col min="3" max="3" width="12.6640625" bestFit="1" customWidth="1"/>
    <col min="5" max="5" width="14.83203125" bestFit="1" customWidth="1"/>
    <col min="6" max="6" width="12.83203125" bestFit="1" customWidth="1"/>
    <col min="7" max="7" width="17.1640625" customWidth="1"/>
    <col min="8" max="8" width="12.1640625" bestFit="1" customWidth="1"/>
    <col min="9" max="9" width="11.83203125" bestFit="1" customWidth="1"/>
    <col min="10" max="10" width="16.83203125" bestFit="1" customWidth="1"/>
    <col min="11" max="11" width="12.83203125" bestFit="1" customWidth="1"/>
    <col min="14" max="14" width="12.1640625" bestFit="1" customWidth="1"/>
  </cols>
  <sheetData>
    <row r="1" spans="1:25" x14ac:dyDescent="0.2">
      <c r="A1" s="9" t="s">
        <v>71</v>
      </c>
    </row>
    <row r="3" spans="1:25" x14ac:dyDescent="0.2">
      <c r="D3" s="81" t="s">
        <v>87</v>
      </c>
      <c r="E3" s="82"/>
      <c r="F3" s="82"/>
      <c r="G3" s="83"/>
      <c r="I3" s="81" t="s">
        <v>94</v>
      </c>
      <c r="J3" s="83"/>
    </row>
    <row r="4" spans="1:25" x14ac:dyDescent="0.2">
      <c r="A4" s="8" t="s">
        <v>74</v>
      </c>
      <c r="B4" s="8" t="s">
        <v>72</v>
      </c>
      <c r="C4" s="9" t="s">
        <v>76</v>
      </c>
      <c r="D4" s="8" t="s">
        <v>75</v>
      </c>
      <c r="E4" s="22" t="s">
        <v>80</v>
      </c>
      <c r="F4" s="8" t="s">
        <v>81</v>
      </c>
      <c r="G4" s="8" t="s">
        <v>73</v>
      </c>
      <c r="I4" s="8" t="s">
        <v>75</v>
      </c>
      <c r="J4" s="8" t="s">
        <v>73</v>
      </c>
    </row>
    <row r="5" spans="1:25" x14ac:dyDescent="0.2">
      <c r="E5" s="21"/>
    </row>
    <row r="6" spans="1:25" x14ac:dyDescent="0.2">
      <c r="A6" s="24" t="s">
        <v>77</v>
      </c>
      <c r="B6" s="24" t="s">
        <v>78</v>
      </c>
      <c r="C6" s="24" t="s">
        <v>79</v>
      </c>
      <c r="D6" s="31">
        <v>150</v>
      </c>
      <c r="E6" s="31">
        <v>172000</v>
      </c>
      <c r="F6" s="34">
        <v>2.58E-2</v>
      </c>
      <c r="G6" s="27">
        <v>0.98450000000000004</v>
      </c>
      <c r="H6" s="39"/>
      <c r="I6" s="66">
        <v>127</v>
      </c>
      <c r="J6" s="27">
        <v>0.99760000000000004</v>
      </c>
      <c r="K6" s="39"/>
      <c r="M6" s="78"/>
      <c r="N6" s="78"/>
      <c r="O6" s="78"/>
      <c r="P6" s="78"/>
      <c r="Q6" s="78"/>
      <c r="R6" s="78"/>
      <c r="S6" s="79"/>
      <c r="T6" s="79"/>
      <c r="U6" s="78"/>
      <c r="V6" s="79"/>
      <c r="W6" s="79"/>
      <c r="X6" s="79"/>
      <c r="Y6" s="79"/>
    </row>
    <row r="7" spans="1:25" x14ac:dyDescent="0.2">
      <c r="A7" s="24" t="s">
        <v>77</v>
      </c>
      <c r="B7" s="24" t="s">
        <v>78</v>
      </c>
      <c r="C7" s="24" t="s">
        <v>79</v>
      </c>
      <c r="D7" s="31">
        <v>189</v>
      </c>
      <c r="E7" s="31">
        <v>141000</v>
      </c>
      <c r="F7" s="34">
        <v>2.6599999999999999E-2</v>
      </c>
      <c r="G7" s="27">
        <v>0.98709999999999998</v>
      </c>
      <c r="H7" s="39"/>
      <c r="I7" s="66">
        <v>187</v>
      </c>
      <c r="J7" s="27">
        <v>0.99839999999999995</v>
      </c>
      <c r="K7" s="39"/>
      <c r="M7" s="78"/>
      <c r="N7" s="78"/>
      <c r="O7" s="78"/>
      <c r="P7" s="78"/>
      <c r="Q7" s="78"/>
      <c r="R7" s="78"/>
      <c r="S7" s="79"/>
      <c r="T7" s="79"/>
      <c r="U7" s="78"/>
      <c r="V7" s="79"/>
      <c r="W7" s="79"/>
      <c r="X7" s="79"/>
      <c r="Y7" s="79"/>
    </row>
    <row r="8" spans="1:25" x14ac:dyDescent="0.2">
      <c r="A8" s="24" t="s">
        <v>77</v>
      </c>
      <c r="B8" s="24" t="s">
        <v>78</v>
      </c>
      <c r="C8" s="24" t="s">
        <v>79</v>
      </c>
      <c r="D8" s="31">
        <v>173</v>
      </c>
      <c r="E8" s="31">
        <v>148600</v>
      </c>
      <c r="F8" s="34">
        <v>2.5680000000000001E-2</v>
      </c>
      <c r="G8" s="27">
        <v>0.98570000000000002</v>
      </c>
      <c r="H8" s="39"/>
      <c r="I8" s="66">
        <v>242</v>
      </c>
      <c r="J8" s="27">
        <v>0.99880000000000002</v>
      </c>
      <c r="K8" s="39"/>
      <c r="M8" s="77"/>
      <c r="N8" s="77"/>
      <c r="O8" s="77"/>
      <c r="P8" s="77"/>
      <c r="Q8" s="77"/>
      <c r="R8" s="77"/>
      <c r="U8" s="77"/>
    </row>
    <row r="9" spans="1:25" x14ac:dyDescent="0.2">
      <c r="A9" s="24" t="s">
        <v>77</v>
      </c>
      <c r="B9" s="24" t="s">
        <v>78</v>
      </c>
      <c r="C9" s="24" t="s">
        <v>79</v>
      </c>
      <c r="D9" s="31">
        <v>170</v>
      </c>
      <c r="E9" s="31">
        <v>149900</v>
      </c>
      <c r="F9" s="34">
        <v>2.5499999999999998E-2</v>
      </c>
      <c r="G9" s="27">
        <v>0.98640000000000005</v>
      </c>
      <c r="H9" s="39"/>
      <c r="I9" s="66">
        <v>191</v>
      </c>
      <c r="J9" s="27">
        <v>0.99790000000000001</v>
      </c>
      <c r="K9" s="39"/>
      <c r="M9" s="77"/>
      <c r="N9" s="77"/>
      <c r="O9" s="77"/>
      <c r="P9" s="77"/>
      <c r="Q9" s="77"/>
      <c r="R9" s="77"/>
      <c r="U9" s="77"/>
    </row>
    <row r="10" spans="1:25" x14ac:dyDescent="0.2">
      <c r="A10" s="43" t="s">
        <v>77</v>
      </c>
      <c r="B10" s="44" t="s">
        <v>78</v>
      </c>
      <c r="C10" s="44" t="s">
        <v>79</v>
      </c>
      <c r="D10" s="45" t="s">
        <v>95</v>
      </c>
      <c r="E10" s="45" t="s">
        <v>104</v>
      </c>
      <c r="F10" s="45" t="s">
        <v>105</v>
      </c>
      <c r="G10" s="46"/>
      <c r="H10" s="46"/>
      <c r="I10" s="45" t="s">
        <v>88</v>
      </c>
      <c r="J10" s="46"/>
      <c r="K10" s="47" t="s">
        <v>86</v>
      </c>
      <c r="M10" s="77"/>
      <c r="O10" s="77"/>
      <c r="Q10" s="77"/>
    </row>
    <row r="11" spans="1:25" x14ac:dyDescent="0.2">
      <c r="A11" s="25" t="s">
        <v>77</v>
      </c>
      <c r="B11" s="25" t="s">
        <v>78</v>
      </c>
      <c r="C11" s="25" t="s">
        <v>82</v>
      </c>
      <c r="D11" s="32">
        <v>8650</v>
      </c>
      <c r="E11" s="32">
        <v>51800</v>
      </c>
      <c r="F11" s="33">
        <v>0.44800000000000001</v>
      </c>
      <c r="G11" s="28">
        <v>0.99509999999999998</v>
      </c>
      <c r="H11" s="40"/>
      <c r="I11" s="68">
        <v>9569</v>
      </c>
      <c r="J11" s="28">
        <v>0.997</v>
      </c>
      <c r="K11" s="40"/>
      <c r="M11" s="78"/>
      <c r="N11" s="78"/>
      <c r="O11" s="78"/>
      <c r="P11" s="78"/>
      <c r="Q11" s="78"/>
      <c r="R11" s="78"/>
      <c r="S11" s="79"/>
      <c r="T11" s="79"/>
      <c r="U11" s="78"/>
      <c r="V11" s="79"/>
      <c r="W11" s="79"/>
      <c r="X11" s="79"/>
      <c r="Y11" s="79"/>
    </row>
    <row r="12" spans="1:25" x14ac:dyDescent="0.2">
      <c r="A12" s="25" t="s">
        <v>77</v>
      </c>
      <c r="B12" s="25" t="s">
        <v>78</v>
      </c>
      <c r="C12" s="25" t="s">
        <v>82</v>
      </c>
      <c r="D12" s="32">
        <v>6241</v>
      </c>
      <c r="E12" s="32">
        <v>66300</v>
      </c>
      <c r="F12" s="33">
        <v>0.4138</v>
      </c>
      <c r="G12" s="28">
        <v>0.99419999999999997</v>
      </c>
      <c r="H12" s="40"/>
      <c r="I12" s="68">
        <v>11204</v>
      </c>
      <c r="J12" s="28">
        <v>0.998</v>
      </c>
      <c r="K12" s="40"/>
      <c r="M12" s="77"/>
      <c r="O12" s="77"/>
      <c r="P12" s="77"/>
      <c r="Q12" s="77"/>
      <c r="U12" s="77"/>
    </row>
    <row r="13" spans="1:25" x14ac:dyDescent="0.2">
      <c r="A13" s="25" t="s">
        <v>77</v>
      </c>
      <c r="B13" s="25" t="s">
        <v>78</v>
      </c>
      <c r="C13" s="25" t="s">
        <v>82</v>
      </c>
      <c r="D13" s="32">
        <v>6179</v>
      </c>
      <c r="E13" s="32">
        <v>68390</v>
      </c>
      <c r="F13" s="33">
        <v>0.42259999999999998</v>
      </c>
      <c r="G13" s="28">
        <v>0.99309999999999998</v>
      </c>
      <c r="H13" s="40"/>
      <c r="I13" s="68">
        <v>8816</v>
      </c>
      <c r="J13" s="28">
        <v>0.99860000000000004</v>
      </c>
      <c r="K13" s="40"/>
      <c r="M13" s="77"/>
      <c r="N13" s="77"/>
      <c r="O13" s="77"/>
      <c r="P13" s="77"/>
      <c r="Q13" s="77"/>
      <c r="R13" s="77"/>
      <c r="U13" s="77"/>
    </row>
    <row r="14" spans="1:25" x14ac:dyDescent="0.2">
      <c r="A14" s="25" t="s">
        <v>77</v>
      </c>
      <c r="B14" s="25" t="s">
        <v>78</v>
      </c>
      <c r="C14" s="25" t="s">
        <v>82</v>
      </c>
      <c r="D14" s="32">
        <v>5224</v>
      </c>
      <c r="E14" s="32">
        <v>76510</v>
      </c>
      <c r="F14" s="33">
        <v>0.3997</v>
      </c>
      <c r="G14" s="28">
        <v>0.99219999999999997</v>
      </c>
      <c r="H14" s="40"/>
      <c r="I14" s="68">
        <v>10228</v>
      </c>
      <c r="J14" s="28">
        <v>0.999</v>
      </c>
      <c r="K14" s="40"/>
      <c r="M14" s="77"/>
      <c r="N14" s="77"/>
      <c r="O14" s="77"/>
      <c r="P14" s="77"/>
      <c r="Q14" s="77"/>
      <c r="R14" s="77"/>
      <c r="U14" s="77"/>
    </row>
    <row r="15" spans="1:25" x14ac:dyDescent="0.2">
      <c r="A15" s="25" t="s">
        <v>77</v>
      </c>
      <c r="B15" s="25" t="s">
        <v>78</v>
      </c>
      <c r="C15" s="25" t="s">
        <v>82</v>
      </c>
      <c r="D15" s="32">
        <v>5860</v>
      </c>
      <c r="E15" s="32">
        <v>60040</v>
      </c>
      <c r="F15" s="33">
        <v>0.3518</v>
      </c>
      <c r="G15" s="28">
        <v>0.99170000000000003</v>
      </c>
      <c r="H15" s="40"/>
      <c r="I15" s="68">
        <v>9932</v>
      </c>
      <c r="J15" s="28">
        <v>0.998</v>
      </c>
      <c r="K15" s="40"/>
      <c r="M15" s="77"/>
      <c r="N15" s="77"/>
      <c r="O15" s="77"/>
      <c r="P15" s="77"/>
      <c r="Q15" s="77"/>
      <c r="R15" s="77"/>
      <c r="U15" s="77"/>
    </row>
    <row r="16" spans="1:25" x14ac:dyDescent="0.2">
      <c r="A16" s="48" t="s">
        <v>77</v>
      </c>
      <c r="B16" s="49" t="s">
        <v>78</v>
      </c>
      <c r="C16" s="49" t="s">
        <v>82</v>
      </c>
      <c r="D16" s="50" t="s">
        <v>96</v>
      </c>
      <c r="E16" s="50" t="s">
        <v>102</v>
      </c>
      <c r="F16" s="51" t="s">
        <v>103</v>
      </c>
      <c r="G16" s="52"/>
      <c r="H16" s="52"/>
      <c r="I16" s="50" t="s">
        <v>90</v>
      </c>
      <c r="J16" s="52"/>
      <c r="K16" s="53" t="s">
        <v>86</v>
      </c>
      <c r="M16" s="77"/>
      <c r="O16" s="77"/>
      <c r="Q16" s="77"/>
    </row>
    <row r="17" spans="1:25" x14ac:dyDescent="0.2">
      <c r="A17" s="19" t="s">
        <v>77</v>
      </c>
      <c r="B17" s="19" t="s">
        <v>83</v>
      </c>
      <c r="C17" s="19" t="s">
        <v>79</v>
      </c>
      <c r="D17" s="35">
        <v>79</v>
      </c>
      <c r="E17" s="35">
        <v>133000</v>
      </c>
      <c r="F17" s="36">
        <v>1.0500000000000001E-2</v>
      </c>
      <c r="G17" s="29">
        <v>0.98770000000000002</v>
      </c>
      <c r="H17" s="41"/>
      <c r="I17" s="67">
        <v>114.4</v>
      </c>
      <c r="J17" s="29">
        <v>0.99509999999999998</v>
      </c>
      <c r="K17" s="41"/>
      <c r="M17" s="78"/>
      <c r="N17" s="78"/>
      <c r="O17" s="78"/>
      <c r="P17" s="78"/>
      <c r="Q17" s="78"/>
      <c r="R17" s="78"/>
      <c r="S17" s="79"/>
      <c r="T17" s="79"/>
      <c r="U17" s="78"/>
      <c r="V17" s="79"/>
      <c r="W17" s="79"/>
      <c r="X17" s="79"/>
      <c r="Y17" s="79"/>
    </row>
    <row r="18" spans="1:25" x14ac:dyDescent="0.2">
      <c r="A18" s="19" t="s">
        <v>77</v>
      </c>
      <c r="B18" s="19" t="s">
        <v>83</v>
      </c>
      <c r="C18" s="19" t="s">
        <v>79</v>
      </c>
      <c r="D18" s="35">
        <v>80</v>
      </c>
      <c r="E18" s="35">
        <v>131700</v>
      </c>
      <c r="F18" s="36">
        <v>1.0540000000000001E-2</v>
      </c>
      <c r="G18" s="29">
        <v>0.98880000000000001</v>
      </c>
      <c r="H18" s="41"/>
      <c r="I18" s="67">
        <v>116.8</v>
      </c>
      <c r="J18" s="29">
        <v>0.99370000000000003</v>
      </c>
      <c r="K18" s="41"/>
      <c r="M18" s="77"/>
      <c r="N18" s="77"/>
      <c r="O18" s="77"/>
      <c r="P18" s="77"/>
      <c r="Q18" s="77"/>
      <c r="R18" s="77"/>
      <c r="U18" s="77"/>
    </row>
    <row r="19" spans="1:25" x14ac:dyDescent="0.2">
      <c r="A19" s="19" t="s">
        <v>77</v>
      </c>
      <c r="B19" s="19" t="s">
        <v>83</v>
      </c>
      <c r="C19" s="19" t="s">
        <v>79</v>
      </c>
      <c r="D19" s="35">
        <v>78</v>
      </c>
      <c r="E19" s="35">
        <v>130000</v>
      </c>
      <c r="F19" s="36">
        <v>1.0200000000000001E-2</v>
      </c>
      <c r="G19" s="29">
        <v>0.98870000000000002</v>
      </c>
      <c r="H19" s="41"/>
      <c r="I19" s="67">
        <v>112.6</v>
      </c>
      <c r="J19" s="29">
        <v>0.99429999999999996</v>
      </c>
      <c r="K19" s="41"/>
      <c r="M19" s="78"/>
      <c r="N19" s="78"/>
      <c r="O19" s="78"/>
      <c r="P19" s="78"/>
      <c r="Q19" s="78"/>
      <c r="R19" s="78"/>
      <c r="S19" s="79"/>
      <c r="T19" s="79"/>
      <c r="U19" s="78"/>
      <c r="V19" s="79"/>
      <c r="W19" s="79"/>
      <c r="X19" s="79"/>
      <c r="Y19" s="79"/>
    </row>
    <row r="20" spans="1:25" x14ac:dyDescent="0.2">
      <c r="A20" s="19" t="s">
        <v>77</v>
      </c>
      <c r="B20" s="19" t="s">
        <v>83</v>
      </c>
      <c r="C20" s="19" t="s">
        <v>79</v>
      </c>
      <c r="D20" s="35">
        <v>79</v>
      </c>
      <c r="E20" s="35">
        <v>128700</v>
      </c>
      <c r="F20" s="36">
        <v>1.022E-2</v>
      </c>
      <c r="G20" s="29">
        <v>0.98860000000000003</v>
      </c>
      <c r="H20" s="41"/>
      <c r="I20" s="67">
        <v>104</v>
      </c>
      <c r="J20" s="29">
        <v>0.99580000000000002</v>
      </c>
      <c r="K20" s="41"/>
      <c r="M20" s="77"/>
      <c r="N20" s="77"/>
      <c r="O20" s="77"/>
      <c r="P20" s="77"/>
      <c r="Q20" s="77"/>
      <c r="R20" s="77"/>
      <c r="U20" s="77"/>
    </row>
    <row r="21" spans="1:25" x14ac:dyDescent="0.2">
      <c r="A21" s="54" t="s">
        <v>77</v>
      </c>
      <c r="B21" s="55" t="s">
        <v>83</v>
      </c>
      <c r="C21" s="55" t="s">
        <v>79</v>
      </c>
      <c r="D21" s="56" t="s">
        <v>97</v>
      </c>
      <c r="E21" s="56" t="s">
        <v>101</v>
      </c>
      <c r="F21" s="57" t="s">
        <v>85</v>
      </c>
      <c r="G21" s="58"/>
      <c r="H21" s="58"/>
      <c r="I21" s="56" t="s">
        <v>89</v>
      </c>
      <c r="J21" s="58"/>
      <c r="K21" s="59" t="s">
        <v>86</v>
      </c>
      <c r="M21" s="77"/>
      <c r="O21" s="77"/>
      <c r="Q21" s="77"/>
    </row>
    <row r="22" spans="1:25" x14ac:dyDescent="0.2">
      <c r="A22" s="26" t="s">
        <v>77</v>
      </c>
      <c r="B22" s="26" t="s">
        <v>83</v>
      </c>
      <c r="C22" s="26" t="s">
        <v>82</v>
      </c>
      <c r="D22" s="37">
        <v>526</v>
      </c>
      <c r="E22" s="37">
        <v>63700</v>
      </c>
      <c r="F22" s="38">
        <v>3.3500000000000002E-2</v>
      </c>
      <c r="G22" s="30">
        <v>0.99219999999999997</v>
      </c>
      <c r="H22" s="42"/>
      <c r="I22" s="69">
        <v>583</v>
      </c>
      <c r="J22" s="30">
        <v>0.99399999999999999</v>
      </c>
      <c r="K22" s="42"/>
      <c r="M22" s="78"/>
      <c r="N22" s="78"/>
      <c r="O22" s="78"/>
      <c r="P22" s="78"/>
      <c r="Q22" s="78"/>
      <c r="R22" s="78"/>
      <c r="S22" s="79"/>
      <c r="T22" s="79"/>
      <c r="U22" s="78"/>
      <c r="V22" s="79"/>
      <c r="W22" s="79"/>
      <c r="X22" s="79"/>
      <c r="Y22" s="79"/>
    </row>
    <row r="23" spans="1:25" x14ac:dyDescent="0.2">
      <c r="A23" s="26" t="s">
        <v>77</v>
      </c>
      <c r="B23" s="26" t="s">
        <v>83</v>
      </c>
      <c r="C23" s="26" t="s">
        <v>82</v>
      </c>
      <c r="D23" s="37">
        <v>752</v>
      </c>
      <c r="E23" s="37">
        <v>42500</v>
      </c>
      <c r="F23" s="38">
        <v>3.1960000000000002E-2</v>
      </c>
      <c r="G23" s="30">
        <v>0.99150000000000005</v>
      </c>
      <c r="H23" s="42"/>
      <c r="I23" s="69">
        <v>882</v>
      </c>
      <c r="J23" s="30">
        <v>0.99860000000000004</v>
      </c>
      <c r="K23" s="42"/>
      <c r="M23" s="77"/>
      <c r="N23" s="77"/>
      <c r="O23" s="77"/>
      <c r="P23" s="77"/>
      <c r="Q23" s="77"/>
      <c r="R23" s="77"/>
      <c r="U23" s="77"/>
    </row>
    <row r="24" spans="1:25" x14ac:dyDescent="0.2">
      <c r="A24" s="26" t="s">
        <v>77</v>
      </c>
      <c r="B24" s="26" t="s">
        <v>83</v>
      </c>
      <c r="C24" s="26" t="s">
        <v>82</v>
      </c>
      <c r="D24" s="37">
        <v>580</v>
      </c>
      <c r="E24" s="37">
        <v>56250</v>
      </c>
      <c r="F24" s="38">
        <v>3.2620000000000003E-2</v>
      </c>
      <c r="G24" s="30">
        <v>0.99250000000000005</v>
      </c>
      <c r="H24" s="42"/>
      <c r="I24" s="69">
        <v>694.2</v>
      </c>
      <c r="J24" s="30">
        <v>0.99919999999999998</v>
      </c>
      <c r="K24" s="42"/>
      <c r="M24" s="77"/>
      <c r="N24" s="77"/>
      <c r="O24" s="77"/>
      <c r="P24" s="77"/>
      <c r="Q24" s="77"/>
      <c r="U24" s="77"/>
    </row>
    <row r="25" spans="1:25" x14ac:dyDescent="0.2">
      <c r="A25" s="26" t="s">
        <v>77</v>
      </c>
      <c r="B25" s="26" t="s">
        <v>83</v>
      </c>
      <c r="C25" s="26" t="s">
        <v>82</v>
      </c>
      <c r="D25" s="37">
        <v>578</v>
      </c>
      <c r="E25" s="37">
        <v>53230</v>
      </c>
      <c r="F25" s="38">
        <v>3.0769999999999999E-2</v>
      </c>
      <c r="G25" s="30">
        <v>0.99219999999999997</v>
      </c>
      <c r="H25" s="42"/>
      <c r="I25" s="69">
        <v>667</v>
      </c>
      <c r="J25" s="30">
        <v>0.99870000000000003</v>
      </c>
      <c r="K25" s="42"/>
      <c r="M25" s="77"/>
      <c r="N25" s="77"/>
      <c r="O25" s="77"/>
      <c r="P25" s="77"/>
      <c r="Q25" s="77"/>
      <c r="U25" s="77"/>
    </row>
    <row r="26" spans="1:25" x14ac:dyDescent="0.2">
      <c r="A26" s="26" t="s">
        <v>77</v>
      </c>
      <c r="B26" s="26" t="s">
        <v>83</v>
      </c>
      <c r="C26" s="26" t="s">
        <v>82</v>
      </c>
      <c r="D26" s="37">
        <v>537</v>
      </c>
      <c r="E26" s="37">
        <v>45240</v>
      </c>
      <c r="F26" s="38">
        <v>2.6030000000000001E-2</v>
      </c>
      <c r="G26" s="30">
        <v>0.98980000000000001</v>
      </c>
      <c r="H26" s="42"/>
      <c r="I26" s="69">
        <v>766</v>
      </c>
      <c r="J26" s="30">
        <v>0.998</v>
      </c>
      <c r="K26" s="42"/>
      <c r="M26" s="77"/>
      <c r="N26" s="77"/>
      <c r="O26" s="77"/>
      <c r="P26" s="77"/>
      <c r="Q26" s="77"/>
      <c r="R26" s="77"/>
      <c r="U26" s="77"/>
    </row>
    <row r="27" spans="1:25" x14ac:dyDescent="0.2">
      <c r="A27" s="60" t="s">
        <v>77</v>
      </c>
      <c r="B27" s="61" t="s">
        <v>83</v>
      </c>
      <c r="C27" s="61" t="s">
        <v>82</v>
      </c>
      <c r="D27" s="62" t="s">
        <v>98</v>
      </c>
      <c r="E27" s="62" t="s">
        <v>100</v>
      </c>
      <c r="F27" s="63" t="s">
        <v>99</v>
      </c>
      <c r="G27" s="64"/>
      <c r="H27" s="64"/>
      <c r="I27" s="62" t="s">
        <v>91</v>
      </c>
      <c r="J27" s="64"/>
      <c r="K27" s="65" t="s">
        <v>86</v>
      </c>
      <c r="M27" s="77"/>
      <c r="O27" s="77"/>
      <c r="Q27" s="77"/>
    </row>
    <row r="29" spans="1:25" x14ac:dyDescent="0.2">
      <c r="A29" t="s">
        <v>84</v>
      </c>
    </row>
    <row r="34" spans="7:18" x14ac:dyDescent="0.2">
      <c r="Q34" s="80"/>
      <c r="R34" s="80"/>
    </row>
    <row r="37" spans="7:18" x14ac:dyDescent="0.2">
      <c r="G37" s="23"/>
      <c r="H37" s="6"/>
    </row>
    <row r="40" spans="7:18" x14ac:dyDescent="0.2">
      <c r="Q40" s="80"/>
      <c r="R40" s="80"/>
    </row>
    <row r="45" spans="7:18" x14ac:dyDescent="0.2">
      <c r="Q45" s="80"/>
      <c r="R45" s="80"/>
    </row>
    <row r="51" spans="17:18" x14ac:dyDescent="0.2">
      <c r="Q51" s="80"/>
      <c r="R51" s="80"/>
    </row>
  </sheetData>
  <mergeCells count="2">
    <mergeCell ref="D3:G3"/>
    <mergeCell ref="I3:J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3D86BB-469D-684B-9B25-CA5E0B0C3154}">
  <dimension ref="A1:AB58"/>
  <sheetViews>
    <sheetView topLeftCell="A13" workbookViewId="0">
      <selection activeCell="C42" sqref="C42:G42"/>
    </sheetView>
  </sheetViews>
  <sheetFormatPr baseColWidth="10" defaultRowHeight="16" x14ac:dyDescent="0.2"/>
  <cols>
    <col min="2" max="2" width="13.5" bestFit="1" customWidth="1"/>
    <col min="4" max="4" width="12.33203125" bestFit="1" customWidth="1"/>
    <col min="5" max="5" width="12.6640625" bestFit="1" customWidth="1"/>
    <col min="6" max="7" width="12.5" bestFit="1" customWidth="1"/>
  </cols>
  <sheetData>
    <row r="1" spans="1:11" x14ac:dyDescent="0.2">
      <c r="A1" s="1" t="s">
        <v>28</v>
      </c>
    </row>
    <row r="2" spans="1:11" x14ac:dyDescent="0.2">
      <c r="B2" t="s">
        <v>8</v>
      </c>
    </row>
    <row r="4" spans="1:11" x14ac:dyDescent="0.2">
      <c r="B4" s="4" t="s">
        <v>16</v>
      </c>
      <c r="C4">
        <v>4050</v>
      </c>
      <c r="D4">
        <v>779791</v>
      </c>
      <c r="E4">
        <v>4600</v>
      </c>
      <c r="F4">
        <v>322863</v>
      </c>
      <c r="G4">
        <v>4083</v>
      </c>
    </row>
    <row r="5" spans="1:11" x14ac:dyDescent="0.2">
      <c r="B5" s="4" t="s">
        <v>15</v>
      </c>
      <c r="C5">
        <v>4226</v>
      </c>
      <c r="D5">
        <v>4466</v>
      </c>
      <c r="E5">
        <v>4457</v>
      </c>
      <c r="F5">
        <v>4445</v>
      </c>
      <c r="G5">
        <v>4084</v>
      </c>
    </row>
    <row r="6" spans="1:11" x14ac:dyDescent="0.2">
      <c r="B6" s="3"/>
      <c r="C6" s="10" t="s">
        <v>5</v>
      </c>
      <c r="D6" s="4" t="s">
        <v>33</v>
      </c>
      <c r="E6" s="4" t="s">
        <v>34</v>
      </c>
      <c r="F6" s="4" t="s">
        <v>35</v>
      </c>
      <c r="G6" s="4" t="s">
        <v>36</v>
      </c>
    </row>
    <row r="7" spans="1:11" x14ac:dyDescent="0.2">
      <c r="B7" s="3"/>
    </row>
    <row r="8" spans="1:11" x14ac:dyDescent="0.2">
      <c r="B8" s="3"/>
      <c r="G8" s="3"/>
    </row>
    <row r="9" spans="1:11" x14ac:dyDescent="0.2">
      <c r="B9" t="s">
        <v>17</v>
      </c>
      <c r="C9" t="s">
        <v>37</v>
      </c>
    </row>
    <row r="10" spans="1:11" x14ac:dyDescent="0.2">
      <c r="B10" s="3"/>
      <c r="G10" s="3"/>
    </row>
    <row r="11" spans="1:11" x14ac:dyDescent="0.2">
      <c r="B11" s="4" t="s">
        <v>16</v>
      </c>
      <c r="C11" s="6">
        <f>C4/4138</f>
        <v>0.97873368777187042</v>
      </c>
      <c r="D11" s="6">
        <f t="shared" ref="D11:G11" si="0">D4/4138</f>
        <v>188.44635089415178</v>
      </c>
      <c r="E11" s="6">
        <f t="shared" si="0"/>
        <v>1.11164813919768</v>
      </c>
      <c r="F11" s="6">
        <f t="shared" si="0"/>
        <v>78.023924601256653</v>
      </c>
      <c r="G11" s="6">
        <f t="shared" si="0"/>
        <v>0.98670855485741904</v>
      </c>
    </row>
    <row r="12" spans="1:11" x14ac:dyDescent="0.2">
      <c r="B12" s="4" t="s">
        <v>15</v>
      </c>
      <c r="C12" s="6">
        <f t="shared" ref="C12:G12" si="1">C5/4138</f>
        <v>1.0212663122281296</v>
      </c>
      <c r="D12" s="6">
        <f t="shared" si="1"/>
        <v>1.0792653455775738</v>
      </c>
      <c r="E12" s="6">
        <f t="shared" si="1"/>
        <v>1.0770903818269695</v>
      </c>
      <c r="F12" s="6">
        <f t="shared" si="1"/>
        <v>1.0741904301594973</v>
      </c>
      <c r="G12" s="6">
        <f t="shared" si="1"/>
        <v>0.98695021749637502</v>
      </c>
      <c r="H12" s="2"/>
      <c r="I12" s="4"/>
      <c r="J12" s="4"/>
      <c r="K12" s="4"/>
    </row>
    <row r="13" spans="1:11" x14ac:dyDescent="0.2">
      <c r="B13" s="3"/>
      <c r="C13" s="10" t="s">
        <v>5</v>
      </c>
      <c r="D13" s="4" t="s">
        <v>33</v>
      </c>
      <c r="E13" s="4" t="s">
        <v>34</v>
      </c>
      <c r="F13" s="4" t="s">
        <v>35</v>
      </c>
      <c r="G13" s="4" t="s">
        <v>36</v>
      </c>
    </row>
    <row r="16" spans="1:11" x14ac:dyDescent="0.2">
      <c r="A16" s="1" t="s">
        <v>29</v>
      </c>
    </row>
    <row r="17" spans="1:28" x14ac:dyDescent="0.2">
      <c r="B17" t="s">
        <v>8</v>
      </c>
    </row>
    <row r="19" spans="1:28" x14ac:dyDescent="0.2">
      <c r="B19" s="4" t="s">
        <v>16</v>
      </c>
      <c r="C19">
        <v>4189</v>
      </c>
      <c r="D19">
        <v>853063</v>
      </c>
      <c r="E19">
        <v>4721</v>
      </c>
      <c r="F19">
        <v>288728</v>
      </c>
      <c r="G19">
        <v>17215</v>
      </c>
      <c r="W19" s="8"/>
      <c r="X19" s="8"/>
      <c r="Y19" s="8"/>
      <c r="Z19" s="8"/>
      <c r="AA19" s="8"/>
    </row>
    <row r="20" spans="1:28" x14ac:dyDescent="0.2">
      <c r="B20" s="4" t="s">
        <v>15</v>
      </c>
      <c r="C20">
        <v>3980</v>
      </c>
      <c r="D20">
        <v>4348</v>
      </c>
      <c r="E20">
        <v>4030</v>
      </c>
      <c r="F20">
        <v>4038</v>
      </c>
      <c r="G20">
        <v>4110</v>
      </c>
      <c r="V20" s="9"/>
      <c r="AB20" s="4"/>
    </row>
    <row r="21" spans="1:28" x14ac:dyDescent="0.2">
      <c r="B21" s="3"/>
      <c r="C21" s="10" t="s">
        <v>5</v>
      </c>
      <c r="D21" s="4" t="s">
        <v>33</v>
      </c>
      <c r="E21" s="4" t="s">
        <v>34</v>
      </c>
      <c r="F21" s="4" t="s">
        <v>35</v>
      </c>
      <c r="G21" s="4" t="s">
        <v>36</v>
      </c>
      <c r="V21" s="9"/>
      <c r="AB21" s="4"/>
    </row>
    <row r="22" spans="1:28" x14ac:dyDescent="0.2">
      <c r="B22" s="3"/>
      <c r="V22" s="9"/>
      <c r="AB22" s="4"/>
    </row>
    <row r="23" spans="1:28" x14ac:dyDescent="0.2">
      <c r="B23" s="3"/>
      <c r="G23" s="3"/>
      <c r="V23" s="9"/>
      <c r="AB23" s="4"/>
    </row>
    <row r="24" spans="1:28" x14ac:dyDescent="0.2">
      <c r="B24" t="s">
        <v>17</v>
      </c>
      <c r="C24" t="s">
        <v>39</v>
      </c>
      <c r="V24" s="9"/>
      <c r="AB24" s="4"/>
    </row>
    <row r="25" spans="1:28" x14ac:dyDescent="0.2">
      <c r="B25" s="3"/>
      <c r="G25" s="3"/>
      <c r="V25" s="9"/>
      <c r="AB25" s="4"/>
    </row>
    <row r="26" spans="1:28" x14ac:dyDescent="0.2">
      <c r="B26" s="4" t="s">
        <v>16</v>
      </c>
      <c r="C26" s="6">
        <f>C19/4084.5</f>
        <v>1.025584526869874</v>
      </c>
      <c r="D26" s="6">
        <f t="shared" ref="D26:G26" si="2">D19/4084.5</f>
        <v>208.85371526502632</v>
      </c>
      <c r="E26" s="6">
        <f t="shared" si="2"/>
        <v>1.1558330272983228</v>
      </c>
      <c r="F26" s="6">
        <f t="shared" si="2"/>
        <v>70.688701187415845</v>
      </c>
      <c r="G26" s="6">
        <f t="shared" si="2"/>
        <v>4.2147141633002816</v>
      </c>
      <c r="V26" s="9"/>
      <c r="AB26" s="4"/>
    </row>
    <row r="27" spans="1:28" x14ac:dyDescent="0.2">
      <c r="B27" s="4" t="s">
        <v>15</v>
      </c>
      <c r="C27" s="6">
        <f t="shared" ref="C27:G27" si="3">C20/4084.5</f>
        <v>0.97441547313012611</v>
      </c>
      <c r="D27" s="6">
        <f t="shared" si="3"/>
        <v>1.0645121801934141</v>
      </c>
      <c r="E27" s="6">
        <f t="shared" si="3"/>
        <v>0.98665687354633369</v>
      </c>
      <c r="F27" s="6">
        <f t="shared" si="3"/>
        <v>0.98861549761292689</v>
      </c>
      <c r="G27" s="6">
        <f t="shared" si="3"/>
        <v>1.0062431142122659</v>
      </c>
      <c r="H27" s="2"/>
      <c r="I27" s="4"/>
      <c r="V27" s="9"/>
      <c r="AB27" s="4"/>
    </row>
    <row r="28" spans="1:28" x14ac:dyDescent="0.2">
      <c r="B28" s="3"/>
      <c r="C28" s="10" t="s">
        <v>5</v>
      </c>
      <c r="D28" s="4" t="s">
        <v>33</v>
      </c>
      <c r="E28" s="4" t="s">
        <v>34</v>
      </c>
      <c r="F28" s="4" t="s">
        <v>35</v>
      </c>
      <c r="G28" s="4" t="s">
        <v>36</v>
      </c>
      <c r="W28" s="10"/>
      <c r="X28" s="4"/>
      <c r="Y28" s="4"/>
      <c r="Z28" s="4"/>
      <c r="AA28" s="4"/>
    </row>
    <row r="31" spans="1:28" x14ac:dyDescent="0.2">
      <c r="A31" s="1" t="s">
        <v>38</v>
      </c>
    </row>
    <row r="32" spans="1:28" x14ac:dyDescent="0.2">
      <c r="B32" t="s">
        <v>8</v>
      </c>
    </row>
    <row r="34" spans="1:8" x14ac:dyDescent="0.2">
      <c r="B34" s="4" t="s">
        <v>16</v>
      </c>
      <c r="C34">
        <v>4700</v>
      </c>
      <c r="D34">
        <v>684998</v>
      </c>
      <c r="E34">
        <v>4793</v>
      </c>
      <c r="F34">
        <v>269094</v>
      </c>
      <c r="G34">
        <v>4514</v>
      </c>
    </row>
    <row r="35" spans="1:8" x14ac:dyDescent="0.2">
      <c r="B35" s="4" t="s">
        <v>15</v>
      </c>
      <c r="C35">
        <v>4507</v>
      </c>
      <c r="D35">
        <v>4324</v>
      </c>
      <c r="E35">
        <v>4938</v>
      </c>
      <c r="F35">
        <v>4473</v>
      </c>
      <c r="G35">
        <v>4518</v>
      </c>
    </row>
    <row r="36" spans="1:8" x14ac:dyDescent="0.2">
      <c r="B36" s="3"/>
      <c r="C36" s="10" t="s">
        <v>5</v>
      </c>
      <c r="D36" s="4" t="s">
        <v>33</v>
      </c>
      <c r="E36" s="4" t="s">
        <v>34</v>
      </c>
      <c r="F36" s="4" t="s">
        <v>35</v>
      </c>
      <c r="G36" s="4" t="s">
        <v>36</v>
      </c>
    </row>
    <row r="37" spans="1:8" x14ac:dyDescent="0.2">
      <c r="B37" s="3"/>
    </row>
    <row r="38" spans="1:8" x14ac:dyDescent="0.2">
      <c r="B38" s="3"/>
      <c r="G38" s="3"/>
    </row>
    <row r="39" spans="1:8" x14ac:dyDescent="0.2">
      <c r="B39" t="s">
        <v>17</v>
      </c>
      <c r="C39" t="s">
        <v>41</v>
      </c>
    </row>
    <row r="40" spans="1:8" x14ac:dyDescent="0.2">
      <c r="B40" s="3"/>
      <c r="G40" s="3"/>
    </row>
    <row r="41" spans="1:8" x14ac:dyDescent="0.2">
      <c r="B41" s="4" t="s">
        <v>16</v>
      </c>
      <c r="C41" s="6">
        <f>C34/4603.5</f>
        <v>1.020962311284892</v>
      </c>
      <c r="D41" s="6">
        <f t="shared" ref="D41:G41" si="4">D34/4603.5</f>
        <v>148.7993917671337</v>
      </c>
      <c r="E41" s="6">
        <f t="shared" si="4"/>
        <v>1.0411643314869121</v>
      </c>
      <c r="F41" s="6">
        <f t="shared" si="4"/>
        <v>58.454219615509935</v>
      </c>
      <c r="G41" s="6">
        <f t="shared" si="4"/>
        <v>0.98055827088085157</v>
      </c>
    </row>
    <row r="42" spans="1:8" x14ac:dyDescent="0.2">
      <c r="B42" s="4" t="s">
        <v>15</v>
      </c>
      <c r="C42" s="6">
        <f t="shared" ref="C42:G42" si="5">C35/4603.5</f>
        <v>0.9790376887151081</v>
      </c>
      <c r="D42" s="6">
        <f t="shared" si="5"/>
        <v>0.9392853263821006</v>
      </c>
      <c r="E42" s="6">
        <f t="shared" si="5"/>
        <v>1.0726621049201694</v>
      </c>
      <c r="F42" s="6">
        <f t="shared" si="5"/>
        <v>0.97165200391006845</v>
      </c>
      <c r="G42" s="6">
        <f t="shared" si="5"/>
        <v>0.98142717497556209</v>
      </c>
      <c r="H42" s="2"/>
    </row>
    <row r="43" spans="1:8" x14ac:dyDescent="0.2">
      <c r="B43" s="3"/>
      <c r="C43" s="10" t="s">
        <v>5</v>
      </c>
      <c r="D43" s="4" t="s">
        <v>33</v>
      </c>
      <c r="E43" s="4" t="s">
        <v>34</v>
      </c>
      <c r="F43" s="4" t="s">
        <v>35</v>
      </c>
      <c r="G43" s="4" t="s">
        <v>36</v>
      </c>
    </row>
    <row r="46" spans="1:8" x14ac:dyDescent="0.2">
      <c r="A46" s="1" t="s">
        <v>40</v>
      </c>
    </row>
    <row r="47" spans="1:8" x14ac:dyDescent="0.2">
      <c r="B47" t="s">
        <v>8</v>
      </c>
    </row>
    <row r="49" spans="2:7" x14ac:dyDescent="0.2">
      <c r="B49" s="4" t="s">
        <v>16</v>
      </c>
      <c r="C49">
        <v>4491</v>
      </c>
      <c r="D49">
        <v>711046</v>
      </c>
      <c r="E49">
        <v>4632</v>
      </c>
      <c r="F49">
        <v>266925</v>
      </c>
      <c r="G49">
        <v>4448</v>
      </c>
    </row>
    <row r="50" spans="2:7" x14ac:dyDescent="0.2">
      <c r="B50" s="4" t="s">
        <v>15</v>
      </c>
      <c r="C50">
        <v>4403</v>
      </c>
      <c r="D50">
        <v>4450</v>
      </c>
      <c r="E50">
        <v>4429</v>
      </c>
      <c r="F50">
        <v>4547</v>
      </c>
      <c r="G50">
        <v>4552</v>
      </c>
    </row>
    <row r="51" spans="2:7" x14ac:dyDescent="0.2">
      <c r="B51" s="3"/>
      <c r="C51" s="10" t="s">
        <v>5</v>
      </c>
      <c r="D51" s="4" t="s">
        <v>33</v>
      </c>
      <c r="E51" s="4" t="s">
        <v>34</v>
      </c>
      <c r="F51" s="4" t="s">
        <v>35</v>
      </c>
      <c r="G51" s="4" t="s">
        <v>36</v>
      </c>
    </row>
    <row r="52" spans="2:7" x14ac:dyDescent="0.2">
      <c r="B52" s="3"/>
    </row>
    <row r="53" spans="2:7" x14ac:dyDescent="0.2">
      <c r="B53" s="3"/>
      <c r="G53" s="3"/>
    </row>
    <row r="54" spans="2:7" x14ac:dyDescent="0.2">
      <c r="B54" t="s">
        <v>17</v>
      </c>
      <c r="C54" t="s">
        <v>42</v>
      </c>
    </row>
    <row r="55" spans="2:7" x14ac:dyDescent="0.2">
      <c r="B55" s="3"/>
      <c r="G55" s="3"/>
    </row>
    <row r="56" spans="2:7" x14ac:dyDescent="0.2">
      <c r="B56" s="4" t="s">
        <v>16</v>
      </c>
      <c r="C56" s="6">
        <f>C49/4447</f>
        <v>1.0098943107713065</v>
      </c>
      <c r="D56" s="6">
        <f t="shared" ref="D56:G56" si="6">D49/4447</f>
        <v>159.8934112885091</v>
      </c>
      <c r="E56" s="6">
        <f t="shared" si="6"/>
        <v>1.0416010793793569</v>
      </c>
      <c r="F56" s="6">
        <f t="shared" si="6"/>
        <v>60.023611423431525</v>
      </c>
      <c r="G56" s="6">
        <f t="shared" si="6"/>
        <v>1.000224870699348</v>
      </c>
    </row>
    <row r="57" spans="2:7" x14ac:dyDescent="0.2">
      <c r="B57" s="4" t="s">
        <v>15</v>
      </c>
      <c r="C57" s="6">
        <f t="shared" ref="C57:G57" si="7">C50/4447</f>
        <v>0.99010568922869346</v>
      </c>
      <c r="D57" s="6">
        <f t="shared" si="7"/>
        <v>1.0006746120980436</v>
      </c>
      <c r="E57" s="6">
        <f t="shared" si="7"/>
        <v>0.99595232741173823</v>
      </c>
      <c r="F57" s="6">
        <f t="shared" si="7"/>
        <v>1.0224870699347874</v>
      </c>
      <c r="G57" s="6">
        <f t="shared" si="7"/>
        <v>1.0236114234315268</v>
      </c>
    </row>
    <row r="58" spans="2:7" x14ac:dyDescent="0.2">
      <c r="B58" s="3"/>
      <c r="C58" s="10" t="s">
        <v>5</v>
      </c>
      <c r="D58" s="4" t="s">
        <v>33</v>
      </c>
      <c r="E58" s="4" t="s">
        <v>34</v>
      </c>
      <c r="F58" s="4" t="s">
        <v>35</v>
      </c>
      <c r="G58" s="4" t="s">
        <v>3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3B13B9-7986-FF4D-A9A7-DC09CA3FB73B}">
  <dimension ref="A1:L29"/>
  <sheetViews>
    <sheetView workbookViewId="0">
      <selection activeCell="J40" sqref="J40"/>
    </sheetView>
  </sheetViews>
  <sheetFormatPr baseColWidth="10" defaultRowHeight="16" x14ac:dyDescent="0.2"/>
  <cols>
    <col min="1" max="1" width="23.1640625" customWidth="1"/>
    <col min="2" max="2" width="31.1640625" bestFit="1" customWidth="1"/>
    <col min="3" max="3" width="9.1640625" bestFit="1" customWidth="1"/>
    <col min="4" max="4" width="9.83203125" customWidth="1"/>
    <col min="5" max="5" width="11.6640625" bestFit="1" customWidth="1"/>
    <col min="6" max="6" width="13.83203125" bestFit="1" customWidth="1"/>
    <col min="7" max="7" width="7.6640625" bestFit="1" customWidth="1"/>
    <col min="8" max="8" width="20.83203125" bestFit="1" customWidth="1"/>
    <col min="9" max="9" width="11.83203125" bestFit="1" customWidth="1"/>
    <col min="11" max="11" width="16.5" bestFit="1" customWidth="1"/>
    <col min="12" max="12" width="21.1640625" bestFit="1" customWidth="1"/>
  </cols>
  <sheetData>
    <row r="1" spans="1:12" x14ac:dyDescent="0.2">
      <c r="A1" s="9" t="s">
        <v>70</v>
      </c>
    </row>
    <row r="3" spans="1:12" x14ac:dyDescent="0.2">
      <c r="A3" s="8" t="s">
        <v>48</v>
      </c>
      <c r="B3" s="8" t="s">
        <v>43</v>
      </c>
      <c r="C3" s="9" t="s">
        <v>44</v>
      </c>
      <c r="D3" s="9" t="s">
        <v>50</v>
      </c>
      <c r="E3" s="9" t="s">
        <v>45</v>
      </c>
      <c r="F3" s="9" t="s">
        <v>49</v>
      </c>
      <c r="G3" s="9" t="s">
        <v>46</v>
      </c>
      <c r="H3" s="9" t="s">
        <v>47</v>
      </c>
      <c r="J3" s="9"/>
      <c r="K3" s="9"/>
      <c r="L3" s="9"/>
    </row>
    <row r="4" spans="1:12" x14ac:dyDescent="0.2">
      <c r="A4" s="11" t="s">
        <v>52</v>
      </c>
      <c r="B4" s="11" t="s">
        <v>51</v>
      </c>
      <c r="C4" s="19">
        <v>34</v>
      </c>
      <c r="D4" s="19">
        <v>0.99</v>
      </c>
      <c r="E4" s="19">
        <v>897</v>
      </c>
      <c r="F4" s="19">
        <v>20</v>
      </c>
      <c r="G4" s="19">
        <v>0</v>
      </c>
      <c r="H4" s="19" t="s">
        <v>62</v>
      </c>
      <c r="K4" s="6"/>
      <c r="L4" s="6"/>
    </row>
    <row r="5" spans="1:12" x14ac:dyDescent="0.2">
      <c r="A5" s="11" t="s">
        <v>52</v>
      </c>
      <c r="B5" s="11" t="s">
        <v>51</v>
      </c>
      <c r="C5" s="19">
        <v>50</v>
      </c>
      <c r="D5" s="19">
        <v>0.99</v>
      </c>
      <c r="E5" s="19">
        <v>808</v>
      </c>
      <c r="F5" s="19">
        <v>20</v>
      </c>
      <c r="G5" s="19">
        <v>0</v>
      </c>
      <c r="H5" s="19" t="s">
        <v>63</v>
      </c>
      <c r="K5" s="6"/>
      <c r="L5" s="6"/>
    </row>
    <row r="6" spans="1:12" x14ac:dyDescent="0.2">
      <c r="A6" s="11" t="s">
        <v>52</v>
      </c>
      <c r="B6" s="11" t="s">
        <v>51</v>
      </c>
      <c r="C6" s="19">
        <v>45</v>
      </c>
      <c r="D6" s="19">
        <v>0.99</v>
      </c>
      <c r="E6" s="19">
        <v>794</v>
      </c>
      <c r="F6" s="19">
        <v>20</v>
      </c>
      <c r="G6" s="19">
        <v>0</v>
      </c>
      <c r="H6" s="19" t="s">
        <v>64</v>
      </c>
    </row>
    <row r="7" spans="1:12" x14ac:dyDescent="0.2">
      <c r="A7" s="11" t="s">
        <v>52</v>
      </c>
      <c r="B7" s="11" t="s">
        <v>51</v>
      </c>
      <c r="C7" s="19">
        <v>51</v>
      </c>
      <c r="D7" s="19">
        <v>0.99</v>
      </c>
      <c r="E7" s="19">
        <v>752</v>
      </c>
      <c r="F7" s="19">
        <v>20</v>
      </c>
      <c r="G7" s="19">
        <v>0</v>
      </c>
      <c r="H7" s="19" t="s">
        <v>65</v>
      </c>
    </row>
    <row r="8" spans="1:12" x14ac:dyDescent="0.2">
      <c r="A8" s="11" t="s">
        <v>52</v>
      </c>
      <c r="B8" s="11" t="s">
        <v>51</v>
      </c>
      <c r="C8" s="19">
        <v>50</v>
      </c>
      <c r="D8" s="19">
        <v>0.99</v>
      </c>
      <c r="E8" s="19">
        <v>578</v>
      </c>
      <c r="F8" s="19">
        <v>20</v>
      </c>
      <c r="G8" s="19">
        <v>0</v>
      </c>
      <c r="H8" s="19" t="s">
        <v>66</v>
      </c>
    </row>
    <row r="9" spans="1:12" x14ac:dyDescent="0.2">
      <c r="A9" s="11" t="s">
        <v>52</v>
      </c>
      <c r="B9" s="11" t="s">
        <v>51</v>
      </c>
      <c r="C9" s="19">
        <v>29</v>
      </c>
      <c r="D9" s="19">
        <v>0.99</v>
      </c>
      <c r="E9" s="19">
        <v>478</v>
      </c>
      <c r="F9" s="19">
        <v>20</v>
      </c>
      <c r="G9" s="19">
        <v>0</v>
      </c>
      <c r="H9" s="19" t="s">
        <v>67</v>
      </c>
    </row>
    <row r="10" spans="1:12" x14ac:dyDescent="0.2">
      <c r="A10" s="70" t="s">
        <v>52</v>
      </c>
      <c r="B10" s="71" t="s">
        <v>51</v>
      </c>
      <c r="C10" s="55" t="s">
        <v>93</v>
      </c>
      <c r="D10" s="55"/>
      <c r="E10" s="55"/>
      <c r="F10" s="55"/>
      <c r="G10" s="55"/>
      <c r="H10" s="55"/>
      <c r="I10" s="72" t="s">
        <v>86</v>
      </c>
    </row>
    <row r="11" spans="1:12" x14ac:dyDescent="0.2">
      <c r="A11" s="12" t="s">
        <v>53</v>
      </c>
      <c r="B11" s="12" t="s">
        <v>51</v>
      </c>
      <c r="C11" s="20">
        <v>35</v>
      </c>
      <c r="D11" s="20">
        <v>0.99</v>
      </c>
      <c r="E11" s="20">
        <v>927</v>
      </c>
      <c r="F11" s="20">
        <v>20</v>
      </c>
      <c r="G11" s="20">
        <v>0</v>
      </c>
      <c r="H11" s="20" t="s">
        <v>58</v>
      </c>
    </row>
    <row r="12" spans="1:12" x14ac:dyDescent="0.2">
      <c r="A12" s="12" t="s">
        <v>53</v>
      </c>
      <c r="B12" s="12" t="s">
        <v>51</v>
      </c>
      <c r="C12" s="20">
        <v>44</v>
      </c>
      <c r="D12" s="20">
        <v>0.96</v>
      </c>
      <c r="E12" s="20">
        <v>636</v>
      </c>
      <c r="F12" s="20">
        <v>20</v>
      </c>
      <c r="G12" s="20">
        <v>0</v>
      </c>
      <c r="H12" s="20" t="s">
        <v>59</v>
      </c>
      <c r="K12" s="6"/>
      <c r="L12" s="6"/>
    </row>
    <row r="13" spans="1:12" x14ac:dyDescent="0.2">
      <c r="A13" s="12" t="s">
        <v>53</v>
      </c>
      <c r="B13" s="12" t="s">
        <v>51</v>
      </c>
      <c r="C13" s="20">
        <v>61</v>
      </c>
      <c r="D13" s="20">
        <v>0.99</v>
      </c>
      <c r="E13" s="20">
        <v>789</v>
      </c>
      <c r="F13" s="20">
        <v>20</v>
      </c>
      <c r="G13" s="20">
        <v>0</v>
      </c>
      <c r="H13" s="20" t="s">
        <v>60</v>
      </c>
    </row>
    <row r="14" spans="1:12" x14ac:dyDescent="0.2">
      <c r="A14" s="12" t="s">
        <v>53</v>
      </c>
      <c r="B14" s="12" t="s">
        <v>51</v>
      </c>
      <c r="C14" s="20">
        <v>48</v>
      </c>
      <c r="D14" s="20">
        <v>0.98</v>
      </c>
      <c r="E14" s="20">
        <v>680</v>
      </c>
      <c r="F14" s="20">
        <v>20</v>
      </c>
      <c r="G14" s="20">
        <v>0</v>
      </c>
      <c r="H14" s="20" t="s">
        <v>61</v>
      </c>
    </row>
    <row r="15" spans="1:12" x14ac:dyDescent="0.2">
      <c r="A15" s="73" t="s">
        <v>53</v>
      </c>
      <c r="B15" s="74" t="s">
        <v>51</v>
      </c>
      <c r="C15" s="75" t="s">
        <v>92</v>
      </c>
      <c r="D15" s="75"/>
      <c r="E15" s="75"/>
      <c r="F15" s="75"/>
      <c r="G15" s="75"/>
      <c r="H15" s="75"/>
      <c r="I15" s="76" t="s">
        <v>86</v>
      </c>
    </row>
    <row r="16" spans="1:12" x14ac:dyDescent="0.2">
      <c r="A16" s="13" t="s">
        <v>54</v>
      </c>
      <c r="B16" s="13" t="s">
        <v>51</v>
      </c>
      <c r="C16" s="16" t="s">
        <v>57</v>
      </c>
      <c r="D16" s="16" t="s">
        <v>57</v>
      </c>
      <c r="E16" s="16">
        <v>713</v>
      </c>
      <c r="F16" s="16">
        <v>20</v>
      </c>
      <c r="G16" s="16" t="s">
        <v>57</v>
      </c>
      <c r="H16" s="16" t="s">
        <v>57</v>
      </c>
    </row>
    <row r="17" spans="1:8" x14ac:dyDescent="0.2">
      <c r="A17" s="13" t="s">
        <v>54</v>
      </c>
      <c r="B17" s="13" t="s">
        <v>51</v>
      </c>
      <c r="C17" s="16" t="s">
        <v>57</v>
      </c>
      <c r="D17" s="16" t="s">
        <v>57</v>
      </c>
      <c r="E17" s="16">
        <v>958</v>
      </c>
      <c r="F17" s="16">
        <v>20</v>
      </c>
      <c r="G17" s="16" t="s">
        <v>57</v>
      </c>
      <c r="H17" s="16" t="s">
        <v>57</v>
      </c>
    </row>
    <row r="18" spans="1:8" x14ac:dyDescent="0.2">
      <c r="A18" s="13" t="s">
        <v>54</v>
      </c>
      <c r="B18" s="13" t="s">
        <v>51</v>
      </c>
      <c r="C18" s="16" t="s">
        <v>57</v>
      </c>
      <c r="D18" s="16" t="s">
        <v>57</v>
      </c>
      <c r="E18" s="16">
        <v>1197</v>
      </c>
      <c r="F18" s="16">
        <v>20</v>
      </c>
      <c r="G18" s="16" t="s">
        <v>57</v>
      </c>
      <c r="H18" s="16" t="s">
        <v>57</v>
      </c>
    </row>
    <row r="19" spans="1:8" x14ac:dyDescent="0.2">
      <c r="A19" s="13" t="s">
        <v>54</v>
      </c>
      <c r="B19" s="13" t="s">
        <v>51</v>
      </c>
      <c r="C19" s="16" t="s">
        <v>57</v>
      </c>
      <c r="D19" s="16" t="s">
        <v>57</v>
      </c>
      <c r="E19" s="16">
        <v>994</v>
      </c>
      <c r="F19" s="16">
        <v>20</v>
      </c>
      <c r="G19" s="16" t="s">
        <v>57</v>
      </c>
      <c r="H19" s="16" t="s">
        <v>57</v>
      </c>
    </row>
    <row r="20" spans="1:8" x14ac:dyDescent="0.2">
      <c r="A20" s="14" t="s">
        <v>55</v>
      </c>
      <c r="B20" s="14" t="s">
        <v>51</v>
      </c>
      <c r="C20" s="17" t="s">
        <v>57</v>
      </c>
      <c r="D20" s="17" t="s">
        <v>57</v>
      </c>
      <c r="E20" s="17">
        <v>453</v>
      </c>
      <c r="F20" s="17">
        <v>20</v>
      </c>
      <c r="G20" s="17" t="s">
        <v>57</v>
      </c>
      <c r="H20" s="17" t="s">
        <v>57</v>
      </c>
    </row>
    <row r="21" spans="1:8" x14ac:dyDescent="0.2">
      <c r="A21" s="14" t="s">
        <v>55</v>
      </c>
      <c r="B21" s="14" t="s">
        <v>51</v>
      </c>
      <c r="C21" s="17" t="s">
        <v>57</v>
      </c>
      <c r="D21" s="17" t="s">
        <v>57</v>
      </c>
      <c r="E21" s="17">
        <v>532</v>
      </c>
      <c r="F21" s="17">
        <v>20</v>
      </c>
      <c r="G21" s="17" t="s">
        <v>57</v>
      </c>
      <c r="H21" s="17" t="s">
        <v>57</v>
      </c>
    </row>
    <row r="22" spans="1:8" x14ac:dyDescent="0.2">
      <c r="A22" s="14" t="s">
        <v>55</v>
      </c>
      <c r="B22" s="14" t="s">
        <v>51</v>
      </c>
      <c r="C22" s="17" t="s">
        <v>57</v>
      </c>
      <c r="D22" s="17" t="s">
        <v>57</v>
      </c>
      <c r="E22" s="17">
        <v>1050</v>
      </c>
      <c r="F22" s="17">
        <v>20</v>
      </c>
      <c r="G22" s="17" t="s">
        <v>57</v>
      </c>
      <c r="H22" s="17" t="s">
        <v>57</v>
      </c>
    </row>
    <row r="23" spans="1:8" x14ac:dyDescent="0.2">
      <c r="A23" s="14" t="s">
        <v>55</v>
      </c>
      <c r="B23" s="14" t="s">
        <v>51</v>
      </c>
      <c r="C23" s="17" t="s">
        <v>57</v>
      </c>
      <c r="D23" s="17" t="s">
        <v>57</v>
      </c>
      <c r="E23" s="17">
        <v>802</v>
      </c>
      <c r="F23" s="17">
        <v>20</v>
      </c>
      <c r="G23" s="17" t="s">
        <v>57</v>
      </c>
      <c r="H23" s="17" t="s">
        <v>57</v>
      </c>
    </row>
    <row r="24" spans="1:8" x14ac:dyDescent="0.2">
      <c r="A24" s="15" t="s">
        <v>56</v>
      </c>
      <c r="B24" s="15" t="s">
        <v>51</v>
      </c>
      <c r="C24" s="18" t="s">
        <v>57</v>
      </c>
      <c r="D24" s="18" t="s">
        <v>57</v>
      </c>
      <c r="E24" s="18">
        <v>665</v>
      </c>
      <c r="F24" s="18">
        <v>20</v>
      </c>
      <c r="G24" s="18" t="s">
        <v>57</v>
      </c>
      <c r="H24" s="18" t="s">
        <v>57</v>
      </c>
    </row>
    <row r="25" spans="1:8" x14ac:dyDescent="0.2">
      <c r="A25" s="15" t="s">
        <v>56</v>
      </c>
      <c r="B25" s="15" t="s">
        <v>51</v>
      </c>
      <c r="C25" s="18" t="s">
        <v>57</v>
      </c>
      <c r="D25" s="18" t="s">
        <v>57</v>
      </c>
      <c r="E25" s="18">
        <v>549</v>
      </c>
      <c r="F25" s="18">
        <v>20</v>
      </c>
      <c r="G25" s="18" t="s">
        <v>57</v>
      </c>
      <c r="H25" s="18" t="s">
        <v>57</v>
      </c>
    </row>
    <row r="26" spans="1:8" x14ac:dyDescent="0.2">
      <c r="A26" s="15" t="s">
        <v>56</v>
      </c>
      <c r="B26" s="15" t="s">
        <v>51</v>
      </c>
      <c r="C26" s="18" t="s">
        <v>57</v>
      </c>
      <c r="D26" s="18" t="s">
        <v>57</v>
      </c>
      <c r="E26" s="18">
        <v>607</v>
      </c>
      <c r="F26" s="18">
        <v>20</v>
      </c>
      <c r="G26" s="18" t="s">
        <v>57</v>
      </c>
      <c r="H26" s="18" t="s">
        <v>57</v>
      </c>
    </row>
    <row r="27" spans="1:8" x14ac:dyDescent="0.2">
      <c r="A27" s="15" t="s">
        <v>56</v>
      </c>
      <c r="B27" s="15" t="s">
        <v>51</v>
      </c>
      <c r="C27" s="18" t="s">
        <v>57</v>
      </c>
      <c r="D27" s="18" t="s">
        <v>57</v>
      </c>
      <c r="E27" s="18">
        <v>576</v>
      </c>
      <c r="F27" s="18">
        <v>20</v>
      </c>
      <c r="G27" s="18" t="s">
        <v>57</v>
      </c>
      <c r="H27" s="18" t="s">
        <v>57</v>
      </c>
    </row>
    <row r="29" spans="1:8" x14ac:dyDescent="0.2">
      <c r="A29" t="s">
        <v>6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lated to Figure 1C</vt:lpstr>
      <vt:lpstr>Related to Figure 3</vt:lpstr>
      <vt:lpstr>Related to Figure 7A</vt:lpstr>
      <vt:lpstr>Related to Figure 7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uel Bouyain</dc:creator>
  <cp:lastModifiedBy>Samuel Bouyain</cp:lastModifiedBy>
  <dcterms:created xsi:type="dcterms:W3CDTF">2023-04-14T01:43:08Z</dcterms:created>
  <dcterms:modified xsi:type="dcterms:W3CDTF">2023-06-08T02:47:33Z</dcterms:modified>
</cp:coreProperties>
</file>